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rotein" sheetId="2" r:id="rId1"/>
  </sheets>
  <calcPr calcId="122211"/>
</workbook>
</file>

<file path=xl/comments1.xml><?xml version="1.0" encoding="utf-8"?>
<comments xmlns="http://schemas.openxmlformats.org/spreadsheetml/2006/main">
  <authors>
    <author>作者</author>
  </authors>
  <commentList>
    <comment ref="A142" authorId="0" shape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Cz07g06140/50/60 should be the one</t>
        </r>
      </text>
    </comment>
  </commentList>
</comments>
</file>

<file path=xl/sharedStrings.xml><?xml version="1.0" encoding="utf-8"?>
<sst xmlns="http://schemas.openxmlformats.org/spreadsheetml/2006/main" count="940" uniqueCount="584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Log2FC (SS6/SS0)</t>
    <phoneticPr fontId="4" type="noConversion"/>
  </si>
  <si>
    <t>FDR adjusted p-value</t>
    <phoneticPr fontId="2" type="noConversion"/>
  </si>
  <si>
    <t>p-value</t>
    <phoneticPr fontId="2" type="noConversion"/>
  </si>
  <si>
    <t>Type</t>
    <phoneticPr fontId="2" type="noConversion"/>
  </si>
  <si>
    <t>SS0-1</t>
    <phoneticPr fontId="2" type="noConversion"/>
  </si>
  <si>
    <t>SS0-2</t>
    <phoneticPr fontId="2" type="noConversion"/>
  </si>
  <si>
    <t>SS0-3</t>
    <phoneticPr fontId="2" type="noConversion"/>
  </si>
  <si>
    <t>SS6-1</t>
    <phoneticPr fontId="2" type="noConversion"/>
  </si>
  <si>
    <t>SS6-2</t>
    <phoneticPr fontId="2" type="noConversion"/>
  </si>
  <si>
    <t>SS6-3</t>
    <phoneticPr fontId="2" type="noConversion"/>
  </si>
  <si>
    <t>Ribosome biogenesis and translation</t>
    <phoneticPr fontId="2" type="noConversion"/>
  </si>
  <si>
    <t>Cz12g28120</t>
  </si>
  <si>
    <t xml:space="preserve">plastid ribosomal protein S5 </t>
  </si>
  <si>
    <t>*</t>
  </si>
  <si>
    <t>Cz03g33260</t>
  </si>
  <si>
    <t>Ribosomal protein S7</t>
  </si>
  <si>
    <t>Up</t>
  </si>
  <si>
    <t>Cz07g33050</t>
  </si>
  <si>
    <t xml:space="preserve">mitochondrial ribosomal protein S12 </t>
  </si>
  <si>
    <t>Cz10g10030</t>
  </si>
  <si>
    <t xml:space="preserve">mitochondrial ribosomal protein S9 </t>
  </si>
  <si>
    <t>Cz04g37100</t>
  </si>
  <si>
    <t xml:space="preserve">50S ribosomal protein L16 </t>
  </si>
  <si>
    <t>Cz12g20170</t>
  </si>
  <si>
    <t>Ribosomal protein S13</t>
  </si>
  <si>
    <t>Cz11g15210</t>
  </si>
  <si>
    <t xml:space="preserve">mitochondrial ribosomal protein S11 </t>
  </si>
  <si>
    <t>Cz16g21290</t>
  </si>
  <si>
    <t xml:space="preserve">50S ribosomal protein L33 </t>
  </si>
  <si>
    <t>Cz02g39010</t>
  </si>
  <si>
    <t>50S ribosomal protein L2</t>
  </si>
  <si>
    <t>Cz16g06020</t>
  </si>
  <si>
    <t xml:space="preserve">ribosomal protein L11 methyltransferase </t>
  </si>
  <si>
    <t>Cz08g12060</t>
  </si>
  <si>
    <t>40S ribosomal protein S26</t>
  </si>
  <si>
    <t>Cz13g16170</t>
  </si>
  <si>
    <t>50S ribosomal protein L24</t>
  </si>
  <si>
    <t>Cz04g19090</t>
  </si>
  <si>
    <t xml:space="preserve">mitochondrial ribosomal protein L13 </t>
  </si>
  <si>
    <t>Cz11g17050</t>
  </si>
  <si>
    <t>ribosomal protein S26</t>
  </si>
  <si>
    <t>Cz13g10260</t>
  </si>
  <si>
    <t xml:space="preserve">50S ribosomal protein L27 </t>
  </si>
  <si>
    <t>Cz09g01050</t>
  </si>
  <si>
    <t xml:space="preserve">mitochondrial ribosomal protein L19 </t>
  </si>
  <si>
    <t>Cz04g03220</t>
  </si>
  <si>
    <t xml:space="preserve">50S ribosomal protein L3-2 </t>
  </si>
  <si>
    <t>Cz06g24040</t>
  </si>
  <si>
    <t xml:space="preserve">60S ribosomal protein L26-1 </t>
  </si>
  <si>
    <t>Cz16g16210</t>
  </si>
  <si>
    <t xml:space="preserve">mitochondrial ribosomal protein L23 </t>
  </si>
  <si>
    <t>Cz06g36110</t>
  </si>
  <si>
    <t>39S ribosomal protein L11</t>
  </si>
  <si>
    <t>Cz03g39120</t>
  </si>
  <si>
    <t xml:space="preserve">Ribosomal protein L20 </t>
  </si>
  <si>
    <t>Cz06g02080</t>
  </si>
  <si>
    <t xml:space="preserve">mitochondrial ribosomal protein L21 </t>
  </si>
  <si>
    <t>Cz11g16290</t>
  </si>
  <si>
    <t xml:space="preserve">50S ribosomal protein L7/L12 </t>
  </si>
  <si>
    <t>Cz02g33160</t>
  </si>
  <si>
    <t xml:space="preserve">40S ribosomal protein S3-3 </t>
  </si>
  <si>
    <t>Cz08g09200</t>
  </si>
  <si>
    <t>Cz02g16010</t>
  </si>
  <si>
    <t xml:space="preserve">30S ribosomal protein S1 </t>
  </si>
  <si>
    <t>Down</t>
  </si>
  <si>
    <t>Cz04g14290</t>
  </si>
  <si>
    <t xml:space="preserve">plastid/chloroplast ribosomal protein L31 </t>
  </si>
  <si>
    <t>Cz03g18060</t>
  </si>
  <si>
    <t xml:space="preserve">putative 40S ribosomal protein S30 </t>
  </si>
  <si>
    <t>Cz18g04200</t>
  </si>
  <si>
    <t xml:space="preserve">plastid/chloroplast ribosomal protein L35 </t>
  </si>
  <si>
    <t>Cz02g32260</t>
  </si>
  <si>
    <t xml:space="preserve">40S ribosomal protein S23 </t>
  </si>
  <si>
    <t>Cz02g12020</t>
  </si>
  <si>
    <t>ribosomal protein S11</t>
  </si>
  <si>
    <t>Cz02g24100</t>
  </si>
  <si>
    <t xml:space="preserve">40S ribosomal protein S17-4 </t>
  </si>
  <si>
    <t>Cz02g33150</t>
  </si>
  <si>
    <t>40S ribosomal protein S3</t>
  </si>
  <si>
    <t>Cz08g12070</t>
  </si>
  <si>
    <t xml:space="preserve">40S ribosomal protein S26 </t>
  </si>
  <si>
    <t>Cz11g06080</t>
  </si>
  <si>
    <t xml:space="preserve">60S ribosomal protein L6 </t>
  </si>
  <si>
    <t>Cz02g17120</t>
  </si>
  <si>
    <t xml:space="preserve">60S ribosomal protein L18-3 </t>
  </si>
  <si>
    <t>Cz10g11070</t>
  </si>
  <si>
    <t xml:space="preserve">50S ribosomal protein L28 </t>
  </si>
  <si>
    <t>Cz05g34280</t>
  </si>
  <si>
    <t xml:space="preserve">60S ribosomal protein L10 </t>
  </si>
  <si>
    <t>Cz06g21190</t>
  </si>
  <si>
    <t xml:space="preserve">plastid ribosomal protein L1 </t>
  </si>
  <si>
    <t>Cz02g32210</t>
  </si>
  <si>
    <t xml:space="preserve">60S ribosomal protein L24-2 </t>
  </si>
  <si>
    <t>Cz01g35250</t>
  </si>
  <si>
    <t xml:space="preserve">30S ribosomal protein S10 </t>
  </si>
  <si>
    <t>Cz10g19190</t>
  </si>
  <si>
    <t xml:space="preserve">plastid ribosomal protein L21 </t>
  </si>
  <si>
    <t>Cz11g15180</t>
  </si>
  <si>
    <t xml:space="preserve">ribosomal protein L19 </t>
  </si>
  <si>
    <t>Cz11g06090</t>
  </si>
  <si>
    <t xml:space="preserve">50S ribosomal protein L15 </t>
  </si>
  <si>
    <t>Cz06g19150</t>
  </si>
  <si>
    <t xml:space="preserve">40S ribosomal protein S2-4 </t>
  </si>
  <si>
    <t>Cz07g28160</t>
  </si>
  <si>
    <t xml:space="preserve">60S acidic ribosomal protein P3-like </t>
  </si>
  <si>
    <t>Cz10g26010</t>
  </si>
  <si>
    <t xml:space="preserve">60S ribosomal protein L7-3 </t>
  </si>
  <si>
    <t>Cz13g13220</t>
  </si>
  <si>
    <t>40S ribosomal protein S28</t>
  </si>
  <si>
    <t>Cz12g21160</t>
  </si>
  <si>
    <t xml:space="preserve">40S ribosomal protein S14 </t>
  </si>
  <si>
    <t>Cz10g26020</t>
  </si>
  <si>
    <t>60S ribosomal protein L7-3</t>
  </si>
  <si>
    <t>Cz06g21200</t>
  </si>
  <si>
    <t>50S ribosomal protein L1</t>
  </si>
  <si>
    <t>Cz02g22040</t>
  </si>
  <si>
    <t xml:space="preserve">60S ribosomal protein L9 </t>
  </si>
  <si>
    <t>Cz03g21050</t>
  </si>
  <si>
    <t xml:space="preserve">40S ribosomal protein S18 </t>
  </si>
  <si>
    <t>Cz04g17060</t>
  </si>
  <si>
    <t xml:space="preserve">60S ribosomal protein L27a-3 </t>
  </si>
  <si>
    <t>Cz15g13260</t>
  </si>
  <si>
    <t>30S ribosomal protein S15</t>
  </si>
  <si>
    <t>Cz06g13050</t>
  </si>
  <si>
    <t>plastid ribosomal protein L34</t>
  </si>
  <si>
    <t>Cz11g03120</t>
  </si>
  <si>
    <t xml:space="preserve">50S ribosomal protein L19 </t>
  </si>
  <si>
    <t>Cz11g16180</t>
  </si>
  <si>
    <t xml:space="preserve">60S ribosomal protein L32-1 </t>
  </si>
  <si>
    <t>Cz09g32130</t>
  </si>
  <si>
    <t>ribosomal protein S8</t>
  </si>
  <si>
    <t>Cz05g29050</t>
  </si>
  <si>
    <t xml:space="preserve">plastid/chloroplast ribosomal protein S21 </t>
  </si>
  <si>
    <t>Cz15g01190</t>
  </si>
  <si>
    <t>40S ribosomal protein S15</t>
  </si>
  <si>
    <t>Cz11g12080</t>
  </si>
  <si>
    <t xml:space="preserve">40S ribosomal protein S19-1 </t>
  </si>
  <si>
    <t>UNPLg00655</t>
  </si>
  <si>
    <t>60S ribosomal protein L18a-2</t>
  </si>
  <si>
    <t>Cz11g15150</t>
  </si>
  <si>
    <t>50S ribosomal protein</t>
  </si>
  <si>
    <t>Cz09g22150</t>
  </si>
  <si>
    <t xml:space="preserve">40S ribosomal protein S27a </t>
  </si>
  <si>
    <t>Cz03g02040</t>
  </si>
  <si>
    <t xml:space="preserve">plastid ribosomal protein L4 </t>
  </si>
  <si>
    <t>Cz08g22070</t>
  </si>
  <si>
    <t>60S ribosomal protein L17</t>
  </si>
  <si>
    <t>Cz19g06110</t>
  </si>
  <si>
    <t>ribosomal protein S16</t>
  </si>
  <si>
    <t>Cz05g18190</t>
  </si>
  <si>
    <t xml:space="preserve">60S acidic ribosomal protein P0 </t>
  </si>
  <si>
    <t>Cz04g21330</t>
  </si>
  <si>
    <t xml:space="preserve">30S ribosomal protein S20 </t>
  </si>
  <si>
    <t>Cz11g15220</t>
  </si>
  <si>
    <t>ribosomal protein S5</t>
  </si>
  <si>
    <t>Cz05g29300</t>
  </si>
  <si>
    <t>60S ribosomal protein L7a</t>
  </si>
  <si>
    <t>Cz02g17070</t>
  </si>
  <si>
    <t xml:space="preserve">ribosomal protein S1 </t>
  </si>
  <si>
    <t>Cz14g19140</t>
  </si>
  <si>
    <t xml:space="preserve">40S ribosomal protein S15 </t>
  </si>
  <si>
    <t>Cz05g22130</t>
  </si>
  <si>
    <t xml:space="preserve">ribosomal protein L13a </t>
  </si>
  <si>
    <t>Cz16g02120</t>
  </si>
  <si>
    <t>60S ribosomal protein L4</t>
  </si>
  <si>
    <t>Cz07g25090</t>
  </si>
  <si>
    <t xml:space="preserve">60S ribosomal protein </t>
  </si>
  <si>
    <t>Cz07g16040</t>
  </si>
  <si>
    <t xml:space="preserve">40S ribosomal protein S13-2 </t>
  </si>
  <si>
    <t>Cz12g24070</t>
  </si>
  <si>
    <t xml:space="preserve">60S ribosomal protein L3-2 </t>
  </si>
  <si>
    <t>Cz12g12300</t>
  </si>
  <si>
    <t xml:space="preserve">60S ribosomal protein L35 </t>
  </si>
  <si>
    <t>Cz06g21040</t>
  </si>
  <si>
    <t xml:space="preserve">60S ribosomal protein L15-1-like </t>
  </si>
  <si>
    <t>Cz04g11050</t>
  </si>
  <si>
    <t xml:space="preserve">plastid/chloroplast ribosomal protein L3 </t>
  </si>
  <si>
    <t>Cz15g20240</t>
  </si>
  <si>
    <t>60S ribosomal protein L23A</t>
  </si>
  <si>
    <t>Cz06g36040</t>
  </si>
  <si>
    <t xml:space="preserve">ribosomal protein S6 </t>
  </si>
  <si>
    <t>Cz06g11020</t>
  </si>
  <si>
    <t>60S ribosomal protein L11</t>
  </si>
  <si>
    <t>Cz11g03060</t>
  </si>
  <si>
    <t>50S ribosomal protein L11</t>
  </si>
  <si>
    <t>Cz13g14230</t>
  </si>
  <si>
    <t xml:space="preserve">50S ribosomal protein L24 </t>
  </si>
  <si>
    <t>Cz04g14050</t>
  </si>
  <si>
    <t xml:space="preserve">acidic ribosomal protein P1 </t>
  </si>
  <si>
    <t>Cz04g32230</t>
  </si>
  <si>
    <t xml:space="preserve">30S ribosomal protein S16 </t>
  </si>
  <si>
    <t>Cz10g21050</t>
  </si>
  <si>
    <t>ribosomal protein S3a</t>
  </si>
  <si>
    <t>Cz04g01160</t>
  </si>
  <si>
    <t xml:space="preserve">60S ribosomal protein L21-2 </t>
  </si>
  <si>
    <t>Cz04g11060</t>
  </si>
  <si>
    <t xml:space="preserve">50S ribosomal protein L3 </t>
  </si>
  <si>
    <t>Cz04g36090</t>
  </si>
  <si>
    <t xml:space="preserve">small subunit ribosomal protein SAe </t>
  </si>
  <si>
    <t>Cz12g07160</t>
  </si>
  <si>
    <t xml:space="preserve">40S ribosomal protein S9-2 </t>
  </si>
  <si>
    <t>Cz03g23160</t>
  </si>
  <si>
    <t xml:space="preserve">large subunit ribosomal protein L10 </t>
  </si>
  <si>
    <t>Cz05g13020</t>
  </si>
  <si>
    <t xml:space="preserve">60S ribosomal protein L8 </t>
  </si>
  <si>
    <t>Cz04g34230</t>
  </si>
  <si>
    <t xml:space="preserve">plastid ribosomal protein S6 </t>
  </si>
  <si>
    <t>Cz06g21030</t>
  </si>
  <si>
    <t>ribosomal protein L15</t>
  </si>
  <si>
    <t>Cz05g19100</t>
  </si>
  <si>
    <t xml:space="preserve">60S ribosomal protein L12-3 </t>
  </si>
  <si>
    <t>Cz10g03060</t>
  </si>
  <si>
    <t xml:space="preserve">50S ribosomal protein L6 </t>
  </si>
  <si>
    <t>Cz03g21090</t>
  </si>
  <si>
    <t xml:space="preserve">putative 60S ribosomal protein L14 </t>
  </si>
  <si>
    <t>Cz02g19040</t>
  </si>
  <si>
    <t xml:space="preserve">plastid ribosomal protein S13 </t>
  </si>
  <si>
    <t>Cz13g15140</t>
  </si>
  <si>
    <t xml:space="preserve">40S ribosomal protein S24-1 </t>
  </si>
  <si>
    <t>Cz10g19180</t>
  </si>
  <si>
    <t>Cz09g09260</t>
  </si>
  <si>
    <t xml:space="preserve">plastid ribosomal protein L9 </t>
  </si>
  <si>
    <t>Cz13g18280</t>
  </si>
  <si>
    <t xml:space="preserve">40S ribosomal protein S25-3 </t>
  </si>
  <si>
    <t>Cz03g38180</t>
  </si>
  <si>
    <t xml:space="preserve">ribosomal protein L29 </t>
  </si>
  <si>
    <t>Cz10g29210</t>
  </si>
  <si>
    <t>60S ribosomal protein L5</t>
  </si>
  <si>
    <t>Cz05g19110</t>
  </si>
  <si>
    <t xml:space="preserve">60S ribosomal protein L12 </t>
  </si>
  <si>
    <t>Cz01g45010</t>
  </si>
  <si>
    <t xml:space="preserve">plastid ribosomal protein L17 </t>
  </si>
  <si>
    <t>Cz05g11070</t>
  </si>
  <si>
    <t>40S ribosomal protein S10</t>
  </si>
  <si>
    <t>Cz08g19140</t>
  </si>
  <si>
    <t xml:space="preserve">plastid/chloroplast ribosomal protein L33 </t>
  </si>
  <si>
    <t>Cz08g13130</t>
  </si>
  <si>
    <t>50S ribosomal protein L22, chloroplastic</t>
  </si>
  <si>
    <t>Cz09g08170</t>
  </si>
  <si>
    <t xml:space="preserve">50S ribosomal protein L18 </t>
  </si>
  <si>
    <t>Cz12g28110</t>
  </si>
  <si>
    <t xml:space="preserve">plastid/chloroplast ribosomal protein S5 </t>
  </si>
  <si>
    <t>Cz11g03220</t>
  </si>
  <si>
    <t>60S acidic ribosomal protein P2-4</t>
  </si>
  <si>
    <t>Cz05g11090</t>
  </si>
  <si>
    <t xml:space="preserve">putative 30S ribosomal protein 3 </t>
  </si>
  <si>
    <t>Cz14g01070</t>
  </si>
  <si>
    <t xml:space="preserve">chloroplast-specific ribosomal protein </t>
  </si>
  <si>
    <t>Protein biosynthesis</t>
    <phoneticPr fontId="2" type="noConversion"/>
  </si>
  <si>
    <t>Cz07g28040</t>
  </si>
  <si>
    <t xml:space="preserve">prolyl-tRNA synthetase-like protein </t>
    <phoneticPr fontId="2" type="noConversion"/>
  </si>
  <si>
    <t>Cz01g26260</t>
  </si>
  <si>
    <t xml:space="preserve">prolyl-tRNA synthetase </t>
  </si>
  <si>
    <t>Cz05g37100</t>
  </si>
  <si>
    <t>threonyl-tRNA synthetase</t>
  </si>
  <si>
    <t>Cz08g08090</t>
  </si>
  <si>
    <t xml:space="preserve">putative leucyl tRNA synthetase </t>
  </si>
  <si>
    <t>Cz11g07090</t>
  </si>
  <si>
    <t xml:space="preserve">alanyl-tRNA synthetase </t>
  </si>
  <si>
    <t>Cz05g21080</t>
  </si>
  <si>
    <t xml:space="preserve">tryptophanyl-tRNA synthetase </t>
  </si>
  <si>
    <t>Cz13g07110</t>
  </si>
  <si>
    <t xml:space="preserve">asparaginyl-tRNA synthetase </t>
  </si>
  <si>
    <t>Cz13g07100</t>
  </si>
  <si>
    <t>Cz03g23130</t>
  </si>
  <si>
    <t xml:space="preserve">phenylalanyl-tRNA synthetase alphachain </t>
  </si>
  <si>
    <t>Cz09g26210</t>
  </si>
  <si>
    <t>Cz04g26140</t>
  </si>
  <si>
    <t xml:space="preserve">cysteinyl-tRNA synthetase </t>
  </si>
  <si>
    <t>Cz01g39220</t>
  </si>
  <si>
    <t>methionyl-tRNA synthetase</t>
  </si>
  <si>
    <t>Cz11g27130</t>
  </si>
  <si>
    <t xml:space="preserve">histidyl-tRNA synthetase </t>
  </si>
  <si>
    <t>Cz04g12160</t>
  </si>
  <si>
    <t xml:space="preserve">aspartyl-tRNA synthetase </t>
  </si>
  <si>
    <t>Cz01g23090</t>
  </si>
  <si>
    <t>lysyl-trna synthetase</t>
  </si>
  <si>
    <t>Cz01g23100</t>
  </si>
  <si>
    <t>Cz11g18080</t>
  </si>
  <si>
    <t>leucyl-tRNA synthetase</t>
  </si>
  <si>
    <t>Cz19g08190</t>
  </si>
  <si>
    <t xml:space="preserve">glutamyl-tRNA synthetase </t>
  </si>
  <si>
    <t>Cz07g06140</t>
    <phoneticPr fontId="2" type="noConversion"/>
  </si>
  <si>
    <t xml:space="preserve">elongation factor EF-2 </t>
  </si>
  <si>
    <t>Cz03g12130</t>
  </si>
  <si>
    <t xml:space="preserve">Elongation factor 3 </t>
  </si>
  <si>
    <t>Cz13g02110</t>
  </si>
  <si>
    <t>Elongation factor 3</t>
  </si>
  <si>
    <t>Cz05g22030</t>
  </si>
  <si>
    <t xml:space="preserve">elongation factor-like protein </t>
  </si>
  <si>
    <t>Cz06g36160</t>
  </si>
  <si>
    <t>Elongation factor Ts</t>
  </si>
  <si>
    <t>Cz02g32220</t>
  </si>
  <si>
    <t xml:space="preserve">elongation factor EF-1 alpha subunit </t>
  </si>
  <si>
    <t>Cz04g12070</t>
  </si>
  <si>
    <t>elongation factor 2 (EF-2, EF-TU)</t>
  </si>
  <si>
    <t>Cz11g25130</t>
  </si>
  <si>
    <t>Cz02g31270</t>
  </si>
  <si>
    <t xml:space="preserve">elongation factor 2 </t>
  </si>
  <si>
    <t>Cz13g09070</t>
  </si>
  <si>
    <t xml:space="preserve">organellar elongation factor P (EF-P) </t>
  </si>
  <si>
    <t>Cz02g31260</t>
  </si>
  <si>
    <t>Cz13g09080</t>
  </si>
  <si>
    <t>Elongation factor P 2</t>
  </si>
  <si>
    <t>Cz11g15050</t>
  </si>
  <si>
    <t xml:space="preserve">chloroplast elongation factor G </t>
  </si>
  <si>
    <t>Cz16g05140</t>
  </si>
  <si>
    <t>Cz05g17090</t>
  </si>
  <si>
    <t xml:space="preserve">initiation factor 2B related protein </t>
  </si>
  <si>
    <t>Cz11g01140</t>
  </si>
  <si>
    <t xml:space="preserve">Eukaryotic translation initiation factor 5 </t>
  </si>
  <si>
    <t>Cz01g00190</t>
  </si>
  <si>
    <t xml:space="preserve">Translation initiation factor eIF-2B subunit gamma </t>
  </si>
  <si>
    <t>Cz10g03140</t>
  </si>
  <si>
    <t>Putative translation initiation factor</t>
  </si>
  <si>
    <t>Cz06g09010</t>
  </si>
  <si>
    <t xml:space="preserve">eukaryotic translation initiation factor 2B delta </t>
  </si>
  <si>
    <t>Cz01g00200</t>
  </si>
  <si>
    <t xml:space="preserve">eukaryotic translation initiation factor 2B gamma </t>
  </si>
  <si>
    <t>Cz11g29040</t>
  </si>
  <si>
    <t xml:space="preserve">Translation initiation factor IF-3 </t>
  </si>
  <si>
    <t>Cz13g02020</t>
  </si>
  <si>
    <t xml:space="preserve">initiation factor 2 </t>
  </si>
  <si>
    <t>Cz12g09180</t>
  </si>
  <si>
    <t xml:space="preserve">Translation initiation factor eIF-2B subunit alpha </t>
  </si>
  <si>
    <t>Cz04g37090</t>
  </si>
  <si>
    <t xml:space="preserve">eukaryotic translation initiation factor 6 </t>
  </si>
  <si>
    <t>Cz04g35100</t>
  </si>
  <si>
    <t xml:space="preserve">eukaryotic translation initiation factor 5B </t>
  </si>
  <si>
    <t>Cz19g09140</t>
  </si>
  <si>
    <t xml:space="preserve">Translation initiation factor 2 </t>
  </si>
  <si>
    <t>Cz01g01210</t>
  </si>
  <si>
    <t xml:space="preserve">eukaryotic initiation factor </t>
  </si>
  <si>
    <t>Cz02g06220</t>
  </si>
  <si>
    <t xml:space="preserve">Translation initiation factor eIF-2B subunit epsilon </t>
  </si>
  <si>
    <t>Cz16g07040</t>
  </si>
  <si>
    <t>Cz05g02180</t>
  </si>
  <si>
    <t>Cz01g00030</t>
  </si>
  <si>
    <t xml:space="preserve">Eukaryotic translation initiation factor 4E-1 </t>
  </si>
  <si>
    <t>Cz12g12010</t>
  </si>
  <si>
    <t>Eukaryotic translation initiation factor 1A</t>
  </si>
  <si>
    <t>Cz07g03020</t>
  </si>
  <si>
    <t xml:space="preserve">translation initiation factor eIF-3 subunit 1 </t>
  </si>
  <si>
    <t>Cz10g20090</t>
  </si>
  <si>
    <t>eukaryotic translation initiation factor 2 alpha</t>
  </si>
  <si>
    <t>Cz02g39170</t>
  </si>
  <si>
    <t xml:space="preserve">eukaryotic translation initiation factor 3c </t>
  </si>
  <si>
    <t>Cz03g05070</t>
  </si>
  <si>
    <t xml:space="preserve">Eukaryotic translation initiation factor 5A-1 </t>
  </si>
  <si>
    <t>Cz13g02240</t>
  </si>
  <si>
    <t>Cz03g13100</t>
  </si>
  <si>
    <t xml:space="preserve">eukaryotic translation initiation factor </t>
  </si>
  <si>
    <t>Cz07g20080</t>
  </si>
  <si>
    <t>Cz02g24110</t>
  </si>
  <si>
    <t xml:space="preserve">putative Eukaryotic translation initiation factor 3 subunit E </t>
  </si>
  <si>
    <t>Cz07g33040</t>
  </si>
  <si>
    <t>Eukaryotic translation initiation factor 3 subunit I</t>
  </si>
  <si>
    <t>Cz01g36140</t>
  </si>
  <si>
    <t>Cz03g01130</t>
  </si>
  <si>
    <t xml:space="preserve">eukaryotic translation initiation factor 2 gamma </t>
  </si>
  <si>
    <t>Cz05g13210</t>
  </si>
  <si>
    <t xml:space="preserve">eukaryotic translation initiation factor 3a </t>
  </si>
  <si>
    <t>Cz08g02160</t>
  </si>
  <si>
    <t>eukaryotic translation initiation factor 3</t>
  </si>
  <si>
    <t>Cz09g11110</t>
  </si>
  <si>
    <t xml:space="preserve">translation initiation factor eIF-3 subunit 4 </t>
  </si>
  <si>
    <t>Cz05g11140</t>
  </si>
  <si>
    <t xml:space="preserve">Eukaryotic initiation factor iso-4F subunit p82-34 </t>
  </si>
  <si>
    <t>Proteases and peptidases</t>
    <phoneticPr fontId="2" type="noConversion"/>
  </si>
  <si>
    <t>Cz12g00210</t>
  </si>
  <si>
    <t xml:space="preserve">tail-specific protease </t>
  </si>
  <si>
    <t>Cz09g29130</t>
  </si>
  <si>
    <t>Cz01g38270</t>
  </si>
  <si>
    <t xml:space="preserve">DegP-type protease </t>
  </si>
  <si>
    <t>Cz06g35150</t>
  </si>
  <si>
    <t>Cz04g08050</t>
  </si>
  <si>
    <t>Cz09g02150</t>
  </si>
  <si>
    <t xml:space="preserve">rhomboid-like protease </t>
  </si>
  <si>
    <t>Cz02g22120</t>
  </si>
  <si>
    <t>Cz10g15050</t>
  </si>
  <si>
    <t>UNPLg00370</t>
  </si>
  <si>
    <t>Protease Do-like 1, chloroplastic</t>
  </si>
  <si>
    <t>Cz08g16220</t>
  </si>
  <si>
    <t xml:space="preserve">Lon protease </t>
  </si>
  <si>
    <t>Cz11g28030</t>
  </si>
  <si>
    <t xml:space="preserve">membrane AAA-metalloprotease </t>
  </si>
  <si>
    <t>Cz07g15070</t>
  </si>
  <si>
    <t>Cz05g33210</t>
  </si>
  <si>
    <t xml:space="preserve">cell division protease FtsH </t>
  </si>
  <si>
    <t>Cz01g08040</t>
  </si>
  <si>
    <t>Cz03g27160</t>
  </si>
  <si>
    <t>Cz12g26260</t>
  </si>
  <si>
    <t xml:space="preserve">presenilin protease </t>
  </si>
  <si>
    <t>Cz11g01230</t>
  </si>
  <si>
    <t xml:space="preserve">cold-active alkaline serine protease </t>
  </si>
  <si>
    <t>Cz07g29140</t>
  </si>
  <si>
    <t xml:space="preserve">peptidase subunit of mitochondrial ATP-dependent protease hslUV </t>
  </si>
  <si>
    <t>Cz07g29090</t>
  </si>
  <si>
    <t>UNPLg00581</t>
  </si>
  <si>
    <t xml:space="preserve">ubiquitin-specific protease 39 </t>
  </si>
  <si>
    <t>Cz01g00220</t>
  </si>
  <si>
    <t xml:space="preserve">trypsin-like serine protease </t>
  </si>
  <si>
    <t>Cz11g04080</t>
  </si>
  <si>
    <t>Cz05g28160</t>
  </si>
  <si>
    <t xml:space="preserve">insulinase-like metalloprotease </t>
  </si>
  <si>
    <t>Cz03g23170</t>
  </si>
  <si>
    <t xml:space="preserve">ATP-dependent Clp protease </t>
  </si>
  <si>
    <t>Cz12g27110</t>
  </si>
  <si>
    <t xml:space="preserve">Clp protease ATP binding subunit </t>
  </si>
  <si>
    <t>Cz09g12050</t>
  </si>
  <si>
    <t xml:space="preserve">ATP-dependent Clp protease ATP-binding subunit ClpC </t>
  </si>
  <si>
    <t>Cz03g18040</t>
  </si>
  <si>
    <t xml:space="preserve">ATP-dependent Clp protease proteolytic subunit </t>
  </si>
  <si>
    <t>Cz02g07240</t>
  </si>
  <si>
    <t xml:space="preserve">Putative ATP-dependent protease PIL </t>
  </si>
  <si>
    <t>Cz14g13110</t>
  </si>
  <si>
    <t xml:space="preserve">Aminopeptidase I zinc metalloprotease </t>
  </si>
  <si>
    <t>Cz09g04160</t>
  </si>
  <si>
    <t>NEDD8-specific protease 1-like</t>
  </si>
  <si>
    <t>Cz17g07220</t>
  </si>
  <si>
    <t xml:space="preserve">aspartic proteinase </t>
  </si>
  <si>
    <t>Cz02g25180</t>
  </si>
  <si>
    <t xml:space="preserve">cysteine proteinase </t>
  </si>
  <si>
    <t>Cz05g04220</t>
  </si>
  <si>
    <t xml:space="preserve">peptidase M14, carboxypeptidase A </t>
  </si>
  <si>
    <t>Cz01g09170</t>
  </si>
  <si>
    <t>UNPLg00512</t>
  </si>
  <si>
    <t xml:space="preserve">carboxypeptidase </t>
  </si>
  <si>
    <t>Cz01g08230</t>
  </si>
  <si>
    <t xml:space="preserve">carboxypeptidase D </t>
  </si>
  <si>
    <t>Cz13g15200</t>
  </si>
  <si>
    <t xml:space="preserve">cysteine endopeptidase </t>
  </si>
  <si>
    <t>UNPLg00654</t>
  </si>
  <si>
    <t>Cz04g30060</t>
  </si>
  <si>
    <t>Cz12g03080</t>
  </si>
  <si>
    <t>Cz10g04150</t>
  </si>
  <si>
    <t xml:space="preserve">Glutamyl endopeptidase </t>
  </si>
  <si>
    <t>Cz16g03060</t>
  </si>
  <si>
    <t>Cz03g27220</t>
  </si>
  <si>
    <t xml:space="preserve">oligopeptidase B </t>
  </si>
  <si>
    <t>Cz02g04080</t>
  </si>
  <si>
    <t>Cz16g18060</t>
  </si>
  <si>
    <t>Cz03g00310</t>
  </si>
  <si>
    <t xml:space="preserve">zinc-metallopeptidase-like protein </t>
  </si>
  <si>
    <t>Cz07g11010</t>
  </si>
  <si>
    <t>Cz10g10050</t>
  </si>
  <si>
    <t xml:space="preserve">isoaspartyl peptidase/L-asparaginase </t>
  </si>
  <si>
    <t>Cz07g23020</t>
  </si>
  <si>
    <t>peptidase S8</t>
  </si>
  <si>
    <t>Cz07g22240</t>
  </si>
  <si>
    <t>Cz02g36090</t>
  </si>
  <si>
    <t>Cz04g25070</t>
  </si>
  <si>
    <t xml:space="preserve">Peptidase S41 family protein </t>
  </si>
  <si>
    <t>Cz07g30220</t>
  </si>
  <si>
    <t xml:space="preserve">signal peptide peptidase </t>
  </si>
  <si>
    <t>Cz09g18270</t>
  </si>
  <si>
    <t>Cz06g19010</t>
  </si>
  <si>
    <t xml:space="preserve">signal peptide peptidase-like protein </t>
  </si>
  <si>
    <t>Cz10g04140</t>
  </si>
  <si>
    <t>Cz02g38140</t>
  </si>
  <si>
    <t xml:space="preserve">signal peptidase, catalytic subunit </t>
  </si>
  <si>
    <t>Cz11g06190</t>
  </si>
  <si>
    <t xml:space="preserve">leishmanolysin-like peptidase </t>
  </si>
  <si>
    <t>Cz04g34240</t>
  </si>
  <si>
    <t xml:space="preserve">Leishmanolysin-like peptidase </t>
  </si>
  <si>
    <t>Cz03g36220</t>
  </si>
  <si>
    <t xml:space="preserve">serine carboxypeptidase 1-like </t>
  </si>
  <si>
    <t>Cz02g25290</t>
  </si>
  <si>
    <t xml:space="preserve">peptidase C54 </t>
  </si>
  <si>
    <t>Cz10g16090</t>
  </si>
  <si>
    <t xml:space="preserve">Endoplasmic reticulum metallopeptidase 1 </t>
  </si>
  <si>
    <t>Cz04g12180</t>
  </si>
  <si>
    <t xml:space="preserve">leucyl aminopeptidase </t>
  </si>
  <si>
    <t>Cz03g17190</t>
  </si>
  <si>
    <t xml:space="preserve">X-Pro aminopeptidase </t>
  </si>
  <si>
    <t>Cz19g10110</t>
  </si>
  <si>
    <t xml:space="preserve">Leucyl aminopeptidase </t>
  </si>
  <si>
    <t>Cz15g15190</t>
  </si>
  <si>
    <t xml:space="preserve">methionine aminopeptidase </t>
  </si>
  <si>
    <t>Cz14g13120</t>
  </si>
  <si>
    <t xml:space="preserve">aspartyl aminopeptidase-like protein </t>
  </si>
  <si>
    <t>Cz09g06160</t>
  </si>
  <si>
    <t xml:space="preserve">gamma-glutamyltranspeptidase </t>
  </si>
  <si>
    <t>Cz05g30100</t>
  </si>
  <si>
    <t xml:space="preserve">Cytosolic non-specific dipeptidase </t>
  </si>
  <si>
    <t>Cz09g22250</t>
  </si>
  <si>
    <t>Xaa-Pro dipeptidase (X-Pro dipeptidase)</t>
  </si>
  <si>
    <t>UNPLg00004</t>
  </si>
  <si>
    <t xml:space="preserve">aminoacyl-histidine dipeptidase </t>
  </si>
  <si>
    <t>Cz08g21230</t>
  </si>
  <si>
    <t xml:space="preserve">Dipeptidyl peptidase III </t>
  </si>
  <si>
    <t>Cz08g00260</t>
  </si>
  <si>
    <t xml:space="preserve">peptidase M48, Ste24p </t>
  </si>
  <si>
    <t>Cz09g28080</t>
  </si>
  <si>
    <t>Cz08g31150</t>
  </si>
  <si>
    <t xml:space="preserve">peptidase M50 </t>
  </si>
  <si>
    <t>Cz01g33200</t>
  </si>
  <si>
    <t xml:space="preserve">ubiquitin specific peptidase 24 </t>
  </si>
  <si>
    <t>Cz19g06220</t>
  </si>
  <si>
    <t xml:space="preserve">proline iminopeptidase </t>
  </si>
  <si>
    <t>Cz11g15080</t>
  </si>
  <si>
    <t xml:space="preserve">acylaminoacyl-peptidase </t>
  </si>
  <si>
    <t>Cz14g20150</t>
  </si>
  <si>
    <t xml:space="preserve">Zinc finger with UFM1-specific peptidase domain protein </t>
  </si>
  <si>
    <t>Cz02g01070</t>
  </si>
  <si>
    <t xml:space="preserve">Putative isoaspartyl peptidase/L-asparaginase 4 </t>
  </si>
  <si>
    <t>Cz04g00160</t>
  </si>
  <si>
    <t>C-terminal processing peptidase, chloroplastic</t>
  </si>
  <si>
    <t>Cz06g17100</t>
  </si>
  <si>
    <t xml:space="preserve">Thermostable carboxypeptidase 1 </t>
  </si>
  <si>
    <t>Cz02g41250</t>
  </si>
  <si>
    <t>active subunit of chloroplast ClpP peptidase</t>
  </si>
  <si>
    <t>Cz18g13160</t>
  </si>
  <si>
    <t>Cz06g37030</t>
  </si>
  <si>
    <t xml:space="preserve">mitochondrial processing peptidase alpha subunit </t>
  </si>
  <si>
    <t>Cz04g21080</t>
  </si>
  <si>
    <t xml:space="preserve">signal peptidase I </t>
  </si>
  <si>
    <t>Cz01g39030</t>
  </si>
  <si>
    <t xml:space="preserve">serine carboxypeptidase-like 20 </t>
  </si>
  <si>
    <t>Cz03g26020</t>
  </si>
  <si>
    <t>mitochondrial intermediate peptidase</t>
  </si>
  <si>
    <t>Proteasomes</t>
    <phoneticPr fontId="2" type="noConversion"/>
  </si>
  <si>
    <t>Cz03g32080</t>
  </si>
  <si>
    <t xml:space="preserve">26S proteasome regulatory subunit T4 </t>
    <phoneticPr fontId="2" type="noConversion"/>
  </si>
  <si>
    <t>Cz10g11260</t>
  </si>
  <si>
    <t xml:space="preserve">26S proteasome regulatory complex </t>
  </si>
  <si>
    <t>Cz07g22040</t>
  </si>
  <si>
    <t xml:space="preserve">26S proteasome regulatory subunit T1 </t>
  </si>
  <si>
    <t>Cz09g24100</t>
  </si>
  <si>
    <t>26S proteasome regulatory subunit</t>
  </si>
  <si>
    <t>Cz11g22230</t>
  </si>
  <si>
    <t xml:space="preserve">26S proteasome regulatory subunit </t>
  </si>
  <si>
    <t>Cz14g00180</t>
  </si>
  <si>
    <t>26S proteasome regulatory subunit T2</t>
  </si>
  <si>
    <t>Cz03g32090</t>
  </si>
  <si>
    <t>Cz12g16250</t>
  </si>
  <si>
    <t>Cz03g09110</t>
  </si>
  <si>
    <t>Cz12g21080</t>
  </si>
  <si>
    <t>Cz13g06140</t>
  </si>
  <si>
    <t xml:space="preserve">26S proteasome non-ATPase regulatory subunit 4 </t>
  </si>
  <si>
    <t>Cz08g26100</t>
  </si>
  <si>
    <t xml:space="preserve">putative 26S proteasome non-ATPase regulatory subunit 6 </t>
  </si>
  <si>
    <t>Cz02g18120</t>
  </si>
  <si>
    <t xml:space="preserve">26S proteasome non-ATPase regulatory subunit 12 </t>
  </si>
  <si>
    <t>Cz09g13170</t>
  </si>
  <si>
    <t xml:space="preserve">26S proteasome non-ATPase regulatory subunit 13 </t>
  </si>
  <si>
    <t>Cz05g35220</t>
  </si>
  <si>
    <t xml:space="preserve">26S proteasome non-ATPase regulatory subunit 1 </t>
  </si>
  <si>
    <t>Cz09g10100</t>
  </si>
  <si>
    <t xml:space="preserve">putative 26S proteasome non-ATPase regulatory subunit 7 </t>
  </si>
  <si>
    <t>Cz16g11170</t>
  </si>
  <si>
    <t xml:space="preserve">26S proteasome non-ATPase regulatory subunit 9 </t>
  </si>
  <si>
    <t>Cz08g26110</t>
  </si>
  <si>
    <t>Cz06g04180</t>
  </si>
  <si>
    <t>Cz03g40080</t>
  </si>
  <si>
    <t>Cz06g15090</t>
  </si>
  <si>
    <t xml:space="preserve">20S proteasome subunit alpha 5 </t>
  </si>
  <si>
    <t>Cz09g32010</t>
  </si>
  <si>
    <t>20S proteasome subunit beta 6</t>
  </si>
  <si>
    <t>Cz08g17010</t>
  </si>
  <si>
    <t>20S proteasome alpha subunit F</t>
  </si>
  <si>
    <t>Cz09g26290</t>
  </si>
  <si>
    <t xml:space="preserve">20S proteasome subunit beta 1 </t>
  </si>
  <si>
    <t>Cz05g37130</t>
  </si>
  <si>
    <t xml:space="preserve">20S proteasome subunit alpha 4 </t>
  </si>
  <si>
    <t>Cz03g23070</t>
  </si>
  <si>
    <t>20S proteasome subunit alpha 7</t>
  </si>
  <si>
    <t>Cz12g21180</t>
  </si>
  <si>
    <t xml:space="preserve">20S proteasome alpha subunit C </t>
  </si>
  <si>
    <t>Cz16g07050</t>
  </si>
  <si>
    <t>Cz18g11130</t>
  </si>
  <si>
    <t xml:space="preserve">20S proteasome alpha subunit A </t>
  </si>
  <si>
    <t>Cz05g10060</t>
  </si>
  <si>
    <t xml:space="preserve">20S proteasome alpha subunit B </t>
  </si>
  <si>
    <t>Cz06g24010</t>
  </si>
  <si>
    <t xml:space="preserve">20S proteasome beta subunit D, type 2 </t>
  </si>
  <si>
    <t>Cz15g12180</t>
  </si>
  <si>
    <t xml:space="preserve">20S proteasome beta subunit E, type beta 5 </t>
  </si>
  <si>
    <t>RNA-seq data for genes involved in protein metabolism</t>
    <phoneticPr fontId="2" type="noConversion"/>
  </si>
  <si>
    <t xml:space="preserve">tryptophanyl-tRNA synthetas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10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0"/>
      <color theme="1"/>
      <name val="宋体"/>
      <family val="2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176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6" fillId="0" borderId="0" xfId="0" applyFont="1"/>
    <xf numFmtId="0" fontId="3" fillId="0" borderId="0" xfId="0" applyFont="1"/>
    <xf numFmtId="0" fontId="7" fillId="0" borderId="0" xfId="0" applyFont="1"/>
    <xf numFmtId="176" fontId="7" fillId="0" borderId="0" xfId="0" applyNumberFormat="1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5" fillId="0" borderId="0" xfId="0" applyFont="1"/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Font="1" applyFill="1"/>
    <xf numFmtId="0" fontId="3" fillId="0" borderId="0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last.ncbi.nlm.nih.gov/Blast.cgi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314"/>
  <sheetViews>
    <sheetView tabSelected="1" topLeftCell="A140" workbookViewId="0">
      <selection activeCell="B154" sqref="B154"/>
    </sheetView>
  </sheetViews>
  <sheetFormatPr defaultRowHeight="13.5" x14ac:dyDescent="0.15"/>
  <cols>
    <col min="2" max="2" width="33.875" customWidth="1"/>
    <col min="3" max="3" width="10.25" customWidth="1"/>
    <col min="4" max="4" width="7.625" customWidth="1"/>
    <col min="5" max="5" width="7.75" customWidth="1"/>
    <col min="10" max="10" width="13.25" style="2" customWidth="1"/>
    <col min="11" max="11" width="10.875" style="2" customWidth="1"/>
    <col min="12" max="12" width="9" style="2"/>
    <col min="13" max="13" width="7.5" customWidth="1"/>
  </cols>
  <sheetData>
    <row r="1" spans="1:13" ht="14.25" x14ac:dyDescent="0.2">
      <c r="A1" s="1" t="s">
        <v>582</v>
      </c>
    </row>
    <row r="2" spans="1:13" ht="14.25" x14ac:dyDescent="0.2">
      <c r="A2" s="23" t="s">
        <v>0</v>
      </c>
      <c r="B2" s="23" t="s">
        <v>1</v>
      </c>
      <c r="C2" s="21" t="s">
        <v>2</v>
      </c>
      <c r="D2" s="25" t="s">
        <v>3</v>
      </c>
      <c r="E2" s="25"/>
      <c r="F2" s="25"/>
      <c r="G2" s="25"/>
      <c r="H2" s="25"/>
      <c r="I2" s="25"/>
      <c r="J2" s="26" t="s">
        <v>4</v>
      </c>
      <c r="K2" s="28" t="s">
        <v>5</v>
      </c>
      <c r="L2" s="19" t="s">
        <v>6</v>
      </c>
      <c r="M2" s="21" t="s">
        <v>7</v>
      </c>
    </row>
    <row r="3" spans="1:13" ht="14.25" customHeight="1" x14ac:dyDescent="0.15">
      <c r="A3" s="24"/>
      <c r="B3" s="24"/>
      <c r="C3" s="22"/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27"/>
      <c r="K3" s="29"/>
      <c r="L3" s="20"/>
      <c r="M3" s="22"/>
    </row>
    <row r="4" spans="1:13" ht="14.25" x14ac:dyDescent="0.2">
      <c r="A4" s="4" t="s">
        <v>14</v>
      </c>
      <c r="B4" s="5"/>
      <c r="C4" s="5"/>
      <c r="D4" s="6"/>
      <c r="E4" s="6"/>
      <c r="F4" s="6"/>
      <c r="G4" s="6"/>
      <c r="H4" s="6"/>
      <c r="I4" s="6"/>
      <c r="J4" s="7"/>
      <c r="K4" s="7"/>
      <c r="L4" s="7"/>
      <c r="M4" s="6"/>
    </row>
    <row r="5" spans="1:13" ht="14.25" x14ac:dyDescent="0.2">
      <c r="A5" s="8" t="s">
        <v>15</v>
      </c>
      <c r="B5" s="5" t="s">
        <v>16</v>
      </c>
      <c r="C5" s="5"/>
      <c r="D5" s="9">
        <v>2.71</v>
      </c>
      <c r="E5" s="9">
        <v>2.96</v>
      </c>
      <c r="F5" s="9">
        <v>3.2</v>
      </c>
      <c r="G5" s="9">
        <v>3.55</v>
      </c>
      <c r="H5" s="9">
        <v>4.2</v>
      </c>
      <c r="I5" s="9">
        <v>3.97</v>
      </c>
      <c r="J5" s="10">
        <v>0.70524660164853203</v>
      </c>
      <c r="K5" s="10">
        <v>1.8586567315287399E-2</v>
      </c>
      <c r="L5" s="10">
        <v>1.0992082547531199E-2</v>
      </c>
      <c r="M5" s="9" t="s">
        <v>17</v>
      </c>
    </row>
    <row r="6" spans="1:13" ht="14.25" x14ac:dyDescent="0.2">
      <c r="A6" s="5" t="s">
        <v>18</v>
      </c>
      <c r="B6" s="5" t="s">
        <v>19</v>
      </c>
      <c r="C6" s="5"/>
      <c r="D6" s="9">
        <v>28.36</v>
      </c>
      <c r="E6" s="9">
        <v>28.45</v>
      </c>
      <c r="F6" s="9">
        <v>29.97</v>
      </c>
      <c r="G6" s="9">
        <v>88.61</v>
      </c>
      <c r="H6" s="9">
        <v>76.150000000000006</v>
      </c>
      <c r="I6" s="9">
        <v>44.17</v>
      </c>
      <c r="J6" s="10">
        <v>1.5613777430423199</v>
      </c>
      <c r="K6" s="10">
        <v>1.0123917001799001E-6</v>
      </c>
      <c r="L6" s="10">
        <v>3.3434131437841199E-7</v>
      </c>
      <c r="M6" s="9" t="s">
        <v>20</v>
      </c>
    </row>
    <row r="7" spans="1:13" ht="14.25" x14ac:dyDescent="0.2">
      <c r="A7" s="5" t="s">
        <v>21</v>
      </c>
      <c r="B7" s="5" t="s">
        <v>22</v>
      </c>
      <c r="C7" s="5"/>
      <c r="D7" s="9">
        <v>23.83</v>
      </c>
      <c r="E7" s="9">
        <v>25.96</v>
      </c>
      <c r="F7" s="9">
        <v>30.49</v>
      </c>
      <c r="G7" s="9">
        <v>77.73</v>
      </c>
      <c r="H7" s="9">
        <v>67.11</v>
      </c>
      <c r="I7" s="9">
        <v>40.53</v>
      </c>
      <c r="J7" s="10">
        <v>1.5015308804580401</v>
      </c>
      <c r="K7" s="10">
        <v>3.45358397795729E-6</v>
      </c>
      <c r="L7" s="10">
        <v>1.2138812011459499E-6</v>
      </c>
      <c r="M7" s="9" t="s">
        <v>20</v>
      </c>
    </row>
    <row r="8" spans="1:13" ht="14.25" x14ac:dyDescent="0.2">
      <c r="A8" s="5" t="s">
        <v>23</v>
      </c>
      <c r="B8" s="5" t="s">
        <v>24</v>
      </c>
      <c r="C8" s="5"/>
      <c r="D8" s="9">
        <v>40.380000000000003</v>
      </c>
      <c r="E8" s="9">
        <v>37.99</v>
      </c>
      <c r="F8" s="9">
        <v>41.22</v>
      </c>
      <c r="G8" s="9">
        <v>52.12</v>
      </c>
      <c r="H8" s="9">
        <v>51.65</v>
      </c>
      <c r="I8" s="9">
        <v>43.67</v>
      </c>
      <c r="J8" s="10">
        <v>0.60777562673616004</v>
      </c>
      <c r="K8" s="10">
        <v>7.3371886597490397E-5</v>
      </c>
      <c r="L8" s="10">
        <v>3.00726072281153E-5</v>
      </c>
      <c r="M8" s="9" t="s">
        <v>17</v>
      </c>
    </row>
    <row r="9" spans="1:13" ht="14.25" x14ac:dyDescent="0.2">
      <c r="A9" s="5" t="s">
        <v>25</v>
      </c>
      <c r="B9" s="5" t="s">
        <v>26</v>
      </c>
      <c r="C9" s="5"/>
      <c r="D9" s="9">
        <v>58.27</v>
      </c>
      <c r="E9" s="9">
        <v>62.1</v>
      </c>
      <c r="F9" s="9">
        <v>75.98</v>
      </c>
      <c r="G9" s="9">
        <v>166.03</v>
      </c>
      <c r="H9" s="9">
        <v>134.77000000000001</v>
      </c>
      <c r="I9" s="9">
        <v>76.73</v>
      </c>
      <c r="J9" s="10">
        <v>1.2405396462535001</v>
      </c>
      <c r="K9" s="10">
        <v>3.89742768546112E-4</v>
      </c>
      <c r="L9" s="10">
        <v>1.7536089552677199E-4</v>
      </c>
      <c r="M9" s="9" t="s">
        <v>20</v>
      </c>
    </row>
    <row r="10" spans="1:13" ht="14.25" x14ac:dyDescent="0.2">
      <c r="A10" s="5" t="s">
        <v>27</v>
      </c>
      <c r="B10" s="5" t="s">
        <v>28</v>
      </c>
      <c r="C10" s="5"/>
      <c r="D10" s="9">
        <v>26.16</v>
      </c>
      <c r="E10" s="9">
        <v>23.37</v>
      </c>
      <c r="F10" s="9">
        <v>31.57</v>
      </c>
      <c r="G10" s="9">
        <v>47.84</v>
      </c>
      <c r="H10" s="9">
        <v>42.77</v>
      </c>
      <c r="I10" s="9">
        <v>36.619999999999997</v>
      </c>
      <c r="J10" s="10">
        <v>0.951729779482542</v>
      </c>
      <c r="K10" s="10">
        <v>8.3011880741536894E-5</v>
      </c>
      <c r="L10" s="10">
        <v>3.42502753851715E-5</v>
      </c>
      <c r="M10" s="9" t="s">
        <v>17</v>
      </c>
    </row>
    <row r="11" spans="1:13" ht="14.25" x14ac:dyDescent="0.2">
      <c r="A11" s="11" t="s">
        <v>29</v>
      </c>
      <c r="B11" s="5" t="s">
        <v>30</v>
      </c>
      <c r="C11" s="5"/>
      <c r="D11" s="9">
        <v>49.1</v>
      </c>
      <c r="E11" s="9">
        <v>46.01</v>
      </c>
      <c r="F11" s="9">
        <v>54.65</v>
      </c>
      <c r="G11" s="9">
        <v>100.3</v>
      </c>
      <c r="H11" s="9">
        <v>72.319999999999993</v>
      </c>
      <c r="I11" s="9">
        <v>51.62</v>
      </c>
      <c r="J11" s="10">
        <v>0.88364244878633702</v>
      </c>
      <c r="K11" s="10">
        <v>6.5727821618675299E-3</v>
      </c>
      <c r="L11" s="10">
        <v>3.5607310100704299E-3</v>
      </c>
      <c r="M11" s="9" t="s">
        <v>17</v>
      </c>
    </row>
    <row r="12" spans="1:13" ht="14.25" x14ac:dyDescent="0.2">
      <c r="A12" s="5" t="s">
        <v>31</v>
      </c>
      <c r="B12" s="5" t="s">
        <v>32</v>
      </c>
      <c r="C12" s="5"/>
      <c r="D12" s="9">
        <v>41.54</v>
      </c>
      <c r="E12" s="9">
        <v>40.79</v>
      </c>
      <c r="F12" s="9">
        <v>48.67</v>
      </c>
      <c r="G12" s="9">
        <v>62</v>
      </c>
      <c r="H12" s="9">
        <v>45.6</v>
      </c>
      <c r="I12" s="9">
        <v>57.73</v>
      </c>
      <c r="J12" s="10">
        <v>0.64247356199397099</v>
      </c>
      <c r="K12" s="10">
        <v>6.71655291881278E-3</v>
      </c>
      <c r="L12" s="10">
        <v>3.6466652646676202E-3</v>
      </c>
      <c r="M12" s="9" t="s">
        <v>17</v>
      </c>
    </row>
    <row r="13" spans="1:13" ht="14.25" x14ac:dyDescent="0.2">
      <c r="A13" s="5" t="s">
        <v>33</v>
      </c>
      <c r="B13" s="5" t="s">
        <v>34</v>
      </c>
      <c r="C13" s="5"/>
      <c r="D13" s="9">
        <v>67.64</v>
      </c>
      <c r="E13" s="9">
        <v>66.959999999999994</v>
      </c>
      <c r="F13" s="9">
        <v>73.900000000000006</v>
      </c>
      <c r="G13" s="9">
        <v>66.08</v>
      </c>
      <c r="H13" s="9">
        <v>59.66</v>
      </c>
      <c r="I13" s="9">
        <v>59.83</v>
      </c>
      <c r="J13" s="10">
        <v>0.139991108356605</v>
      </c>
      <c r="K13" s="10">
        <v>0.34741724773738802</v>
      </c>
      <c r="L13" s="10">
        <v>0.28224471384549898</v>
      </c>
      <c r="M13" s="9" t="s">
        <v>17</v>
      </c>
    </row>
    <row r="14" spans="1:13" ht="14.25" x14ac:dyDescent="0.2">
      <c r="A14" s="5" t="s">
        <v>35</v>
      </c>
      <c r="B14" s="5" t="s">
        <v>36</v>
      </c>
      <c r="C14" s="5"/>
      <c r="D14" s="9">
        <v>17.670000000000002</v>
      </c>
      <c r="E14" s="9">
        <v>15.49</v>
      </c>
      <c r="F14" s="9">
        <v>16.73</v>
      </c>
      <c r="G14" s="9">
        <v>7.2</v>
      </c>
      <c r="H14" s="9">
        <v>7.48</v>
      </c>
      <c r="I14" s="9">
        <v>7.73</v>
      </c>
      <c r="J14" s="10">
        <v>-0.84179271051128002</v>
      </c>
      <c r="K14" s="10">
        <v>5.7990492259054298E-5</v>
      </c>
      <c r="L14" s="10">
        <v>2.34401723470229E-5</v>
      </c>
      <c r="M14" s="9" t="s">
        <v>17</v>
      </c>
    </row>
    <row r="15" spans="1:13" ht="14.25" x14ac:dyDescent="0.2">
      <c r="A15" s="11" t="s">
        <v>37</v>
      </c>
      <c r="B15" s="5" t="s">
        <v>38</v>
      </c>
      <c r="C15" s="5"/>
      <c r="D15" s="9">
        <v>27.93</v>
      </c>
      <c r="E15" s="9">
        <v>30.86</v>
      </c>
      <c r="F15" s="9">
        <v>34.979999999999997</v>
      </c>
      <c r="G15" s="9">
        <v>70.8</v>
      </c>
      <c r="H15" s="9">
        <v>68.83</v>
      </c>
      <c r="I15" s="9">
        <v>47.47</v>
      </c>
      <c r="J15" s="10">
        <v>1.2979521777669201</v>
      </c>
      <c r="K15" s="10">
        <v>1.13697468363046E-7</v>
      </c>
      <c r="L15" s="10">
        <v>3.4399879757025798E-8</v>
      </c>
      <c r="M15" s="9" t="s">
        <v>20</v>
      </c>
    </row>
    <row r="16" spans="1:13" ht="14.25" x14ac:dyDescent="0.2">
      <c r="A16" s="5" t="s">
        <v>39</v>
      </c>
      <c r="B16" s="5" t="s">
        <v>40</v>
      </c>
      <c r="C16" s="5"/>
      <c r="D16" s="9">
        <v>25.13</v>
      </c>
      <c r="E16" s="9">
        <v>25.98</v>
      </c>
      <c r="F16" s="9">
        <v>27.92</v>
      </c>
      <c r="G16" s="9">
        <v>84.98</v>
      </c>
      <c r="H16" s="9">
        <v>77.17</v>
      </c>
      <c r="I16" s="9">
        <v>48.3</v>
      </c>
      <c r="J16" s="10">
        <v>1.70952387092697</v>
      </c>
      <c r="K16" s="10">
        <v>6.9470072301503796E-10</v>
      </c>
      <c r="L16" s="10">
        <v>1.74808196844418E-10</v>
      </c>
      <c r="M16" s="9" t="s">
        <v>20</v>
      </c>
    </row>
    <row r="17" spans="1:13" ht="14.25" x14ac:dyDescent="0.2">
      <c r="A17" s="5" t="s">
        <v>41</v>
      </c>
      <c r="B17" s="5" t="s">
        <v>42</v>
      </c>
      <c r="C17" s="5"/>
      <c r="D17" s="9">
        <v>34.520000000000003</v>
      </c>
      <c r="E17" s="9">
        <v>36.380000000000003</v>
      </c>
      <c r="F17" s="9">
        <v>42.52</v>
      </c>
      <c r="G17" s="9">
        <v>81.239999999999995</v>
      </c>
      <c r="H17" s="9">
        <v>73.650000000000006</v>
      </c>
      <c r="I17" s="9">
        <v>53.42</v>
      </c>
      <c r="J17" s="10">
        <v>1.17989492028661</v>
      </c>
      <c r="K17" s="10">
        <v>9.7356995141225499E-7</v>
      </c>
      <c r="L17" s="10">
        <v>3.2106680463961602E-7</v>
      </c>
      <c r="M17" s="9" t="s">
        <v>20</v>
      </c>
    </row>
    <row r="18" spans="1:13" ht="14.25" x14ac:dyDescent="0.2">
      <c r="A18" s="5" t="s">
        <v>43</v>
      </c>
      <c r="B18" s="5" t="s">
        <v>44</v>
      </c>
      <c r="C18" s="5"/>
      <c r="D18" s="9">
        <v>33.97</v>
      </c>
      <c r="E18" s="9">
        <v>31.73</v>
      </c>
      <c r="F18" s="9">
        <v>32.99</v>
      </c>
      <c r="G18" s="9">
        <v>176.3</v>
      </c>
      <c r="H18" s="9">
        <v>125.34</v>
      </c>
      <c r="I18" s="9">
        <v>90.25</v>
      </c>
      <c r="J18" s="10">
        <v>2.2775124515676901</v>
      </c>
      <c r="K18" s="10">
        <v>1.9885373091467001E-13</v>
      </c>
      <c r="L18" s="10">
        <v>3.9315376169389498E-14</v>
      </c>
      <c r="M18" s="9" t="s">
        <v>20</v>
      </c>
    </row>
    <row r="19" spans="1:13" ht="14.25" x14ac:dyDescent="0.2">
      <c r="A19" s="11" t="s">
        <v>45</v>
      </c>
      <c r="B19" s="5" t="s">
        <v>46</v>
      </c>
      <c r="C19" s="5"/>
      <c r="D19" s="9">
        <v>58.46</v>
      </c>
      <c r="E19" s="9">
        <v>61.96</v>
      </c>
      <c r="F19" s="9">
        <v>66.319999999999993</v>
      </c>
      <c r="G19" s="9">
        <v>90.12</v>
      </c>
      <c r="H19" s="9">
        <v>70.09</v>
      </c>
      <c r="I19" s="9">
        <v>45.68</v>
      </c>
      <c r="J19" s="10">
        <v>0.44730440389299098</v>
      </c>
      <c r="K19" s="10">
        <v>0.172261013470589</v>
      </c>
      <c r="L19" s="10">
        <v>0.12750434088533399</v>
      </c>
      <c r="M19" s="9" t="s">
        <v>17</v>
      </c>
    </row>
    <row r="20" spans="1:13" ht="14.25" x14ac:dyDescent="0.2">
      <c r="A20" s="5" t="s">
        <v>47</v>
      </c>
      <c r="B20" s="5" t="s">
        <v>48</v>
      </c>
      <c r="C20" s="5"/>
      <c r="D20" s="9">
        <v>31.35</v>
      </c>
      <c r="E20" s="9">
        <v>26.01</v>
      </c>
      <c r="F20" s="9">
        <v>35.369999999999997</v>
      </c>
      <c r="G20" s="9">
        <v>53.12</v>
      </c>
      <c r="H20" s="9">
        <v>50.51</v>
      </c>
      <c r="I20" s="9">
        <v>31.65</v>
      </c>
      <c r="J20" s="10">
        <v>0.84577189108056605</v>
      </c>
      <c r="K20" s="10">
        <v>5.2970290412951799E-3</v>
      </c>
      <c r="L20" s="10">
        <v>2.8237657144648998E-3</v>
      </c>
      <c r="M20" s="9" t="s">
        <v>17</v>
      </c>
    </row>
    <row r="21" spans="1:13" ht="14.25" x14ac:dyDescent="0.2">
      <c r="A21" s="5" t="s">
        <v>49</v>
      </c>
      <c r="B21" s="5" t="s">
        <v>50</v>
      </c>
      <c r="C21" s="5"/>
      <c r="D21" s="9">
        <v>45.18</v>
      </c>
      <c r="E21" s="9">
        <v>43.68</v>
      </c>
      <c r="F21" s="9">
        <v>44.34</v>
      </c>
      <c r="G21" s="9">
        <v>64.16</v>
      </c>
      <c r="H21" s="9">
        <v>56.64</v>
      </c>
      <c r="I21" s="9">
        <v>47.29</v>
      </c>
      <c r="J21" s="10">
        <v>0.64174592903921202</v>
      </c>
      <c r="K21" s="10">
        <v>6.8073089840814404E-4</v>
      </c>
      <c r="L21" s="10">
        <v>3.15849711217199E-4</v>
      </c>
      <c r="M21" s="9" t="s">
        <v>17</v>
      </c>
    </row>
    <row r="22" spans="1:13" ht="14.25" x14ac:dyDescent="0.2">
      <c r="A22" s="5" t="s">
        <v>51</v>
      </c>
      <c r="B22" s="5" t="s">
        <v>52</v>
      </c>
      <c r="C22" s="5"/>
      <c r="D22" s="9">
        <v>254.58</v>
      </c>
      <c r="E22" s="9">
        <v>192.09</v>
      </c>
      <c r="F22" s="9">
        <v>231.66</v>
      </c>
      <c r="G22" s="9">
        <v>464.84</v>
      </c>
      <c r="H22" s="9">
        <v>372.72</v>
      </c>
      <c r="I22" s="9">
        <v>219.02</v>
      </c>
      <c r="J22" s="10">
        <v>0.93999807612011499</v>
      </c>
      <c r="K22" s="10">
        <v>6.3921788030509401E-3</v>
      </c>
      <c r="L22" s="10">
        <v>3.4531041796537301E-3</v>
      </c>
      <c r="M22" s="9" t="s">
        <v>17</v>
      </c>
    </row>
    <row r="23" spans="1:13" ht="14.25" x14ac:dyDescent="0.2">
      <c r="A23" s="5" t="s">
        <v>53</v>
      </c>
      <c r="B23" s="5" t="s">
        <v>54</v>
      </c>
      <c r="C23" s="5"/>
      <c r="D23" s="9">
        <v>73.67</v>
      </c>
      <c r="E23" s="9">
        <v>69.19</v>
      </c>
      <c r="F23" s="9">
        <v>82.99</v>
      </c>
      <c r="G23" s="9">
        <v>216.43</v>
      </c>
      <c r="H23" s="9">
        <v>176.11</v>
      </c>
      <c r="I23" s="9">
        <v>91.15</v>
      </c>
      <c r="J23" s="10">
        <v>1.39205503839603</v>
      </c>
      <c r="K23" s="10">
        <v>1.5474912308311399E-4</v>
      </c>
      <c r="L23" s="10">
        <v>6.5929595774992205E-5</v>
      </c>
      <c r="M23" s="9" t="s">
        <v>20</v>
      </c>
    </row>
    <row r="24" spans="1:13" ht="14.25" x14ac:dyDescent="0.2">
      <c r="A24" s="5" t="s">
        <v>55</v>
      </c>
      <c r="B24" s="5" t="s">
        <v>56</v>
      </c>
      <c r="C24" s="5"/>
      <c r="D24" s="9">
        <v>20.82</v>
      </c>
      <c r="E24" s="9">
        <v>22.37</v>
      </c>
      <c r="F24" s="9">
        <v>23.09</v>
      </c>
      <c r="G24" s="9">
        <v>89.16</v>
      </c>
      <c r="H24" s="9">
        <v>88.63</v>
      </c>
      <c r="I24" s="9">
        <v>67.95</v>
      </c>
      <c r="J24" s="10">
        <v>2.1866456765541802</v>
      </c>
      <c r="K24" s="10">
        <v>7.4996145545442193E-24</v>
      </c>
      <c r="L24" s="10">
        <v>8.7567061168090492E-25</v>
      </c>
      <c r="M24" s="9" t="s">
        <v>20</v>
      </c>
    </row>
    <row r="25" spans="1:13" ht="14.25" x14ac:dyDescent="0.2">
      <c r="A25" s="5" t="s">
        <v>57</v>
      </c>
      <c r="B25" s="5" t="s">
        <v>58</v>
      </c>
      <c r="C25" s="5"/>
      <c r="D25" s="9">
        <v>86.73</v>
      </c>
      <c r="E25" s="9">
        <v>85.72</v>
      </c>
      <c r="F25" s="9">
        <v>101.24</v>
      </c>
      <c r="G25" s="9">
        <v>138.66</v>
      </c>
      <c r="H25" s="9">
        <v>125.28</v>
      </c>
      <c r="I25" s="9">
        <v>88.21</v>
      </c>
      <c r="J25" s="10">
        <v>0.66903195771010704</v>
      </c>
      <c r="K25" s="10">
        <v>8.2964380641078993E-3</v>
      </c>
      <c r="L25" s="10">
        <v>4.5817634256316801E-3</v>
      </c>
      <c r="M25" s="9" t="s">
        <v>17</v>
      </c>
    </row>
    <row r="26" spans="1:13" ht="14.25" x14ac:dyDescent="0.2">
      <c r="A26" s="5" t="s">
        <v>59</v>
      </c>
      <c r="B26" s="5" t="s">
        <v>60</v>
      </c>
      <c r="C26" s="5"/>
      <c r="D26" s="9">
        <v>11.04</v>
      </c>
      <c r="E26" s="9">
        <v>10.52</v>
      </c>
      <c r="F26" s="9">
        <v>10.59</v>
      </c>
      <c r="G26" s="9">
        <v>47.61</v>
      </c>
      <c r="H26" s="9">
        <v>45.06</v>
      </c>
      <c r="I26" s="9">
        <v>34.17</v>
      </c>
      <c r="J26" s="10">
        <v>2.2754812384719498</v>
      </c>
      <c r="K26" s="10">
        <v>3.9771608147938801E-25</v>
      </c>
      <c r="L26" s="10">
        <v>4.4293636287778997E-26</v>
      </c>
      <c r="M26" s="9" t="s">
        <v>20</v>
      </c>
    </row>
    <row r="27" spans="1:13" ht="14.25" x14ac:dyDescent="0.2">
      <c r="A27" s="5" t="s">
        <v>61</v>
      </c>
      <c r="B27" s="5" t="s">
        <v>62</v>
      </c>
      <c r="C27" s="5"/>
      <c r="D27" s="9">
        <v>24.28</v>
      </c>
      <c r="E27" s="9">
        <v>29.15</v>
      </c>
      <c r="F27" s="9">
        <v>31.98</v>
      </c>
      <c r="G27" s="9">
        <v>78.680000000000007</v>
      </c>
      <c r="H27" s="9">
        <v>69.16</v>
      </c>
      <c r="I27" s="9">
        <v>50.79</v>
      </c>
      <c r="J27" s="10">
        <v>1.5145729569864601</v>
      </c>
      <c r="K27" s="10">
        <v>2.7269215641259799E-8</v>
      </c>
      <c r="L27" s="10">
        <v>7.79846561009533E-9</v>
      </c>
      <c r="M27" s="9" t="s">
        <v>20</v>
      </c>
    </row>
    <row r="28" spans="1:13" ht="14.25" x14ac:dyDescent="0.2">
      <c r="A28" s="5" t="s">
        <v>63</v>
      </c>
      <c r="B28" s="5" t="s">
        <v>64</v>
      </c>
      <c r="C28" s="5"/>
      <c r="D28" s="9">
        <v>19.010000000000002</v>
      </c>
      <c r="E28" s="9">
        <v>20.079999999999998</v>
      </c>
      <c r="F28" s="9">
        <v>20.57</v>
      </c>
      <c r="G28" s="9">
        <v>19.57</v>
      </c>
      <c r="H28" s="9">
        <v>14.39</v>
      </c>
      <c r="I28" s="9">
        <v>10.82</v>
      </c>
      <c r="J28" s="10">
        <v>-0.105970696835459</v>
      </c>
      <c r="K28" s="10">
        <v>0.75211850522000101</v>
      </c>
      <c r="L28" s="10">
        <v>0.70180036530879797</v>
      </c>
      <c r="M28" s="9" t="s">
        <v>17</v>
      </c>
    </row>
    <row r="29" spans="1:13" ht="14.25" x14ac:dyDescent="0.2">
      <c r="A29" s="5" t="s">
        <v>65</v>
      </c>
      <c r="B29" s="5" t="s">
        <v>46</v>
      </c>
      <c r="C29" s="5"/>
      <c r="D29" s="9">
        <v>358.74</v>
      </c>
      <c r="E29" s="9">
        <v>349.54</v>
      </c>
      <c r="F29" s="9">
        <v>356.42</v>
      </c>
      <c r="G29" s="9">
        <v>380.5</v>
      </c>
      <c r="H29" s="9">
        <v>296.76</v>
      </c>
      <c r="I29" s="9">
        <v>239.32</v>
      </c>
      <c r="J29" s="10">
        <v>9.4142616416954802E-2</v>
      </c>
      <c r="K29" s="10">
        <v>0.72565081799742903</v>
      </c>
      <c r="L29" s="10">
        <v>0.67188638180842997</v>
      </c>
      <c r="M29" s="9" t="s">
        <v>17</v>
      </c>
    </row>
    <row r="30" spans="1:13" ht="14.25" x14ac:dyDescent="0.2">
      <c r="A30" s="11" t="s">
        <v>66</v>
      </c>
      <c r="B30" s="5" t="s">
        <v>67</v>
      </c>
      <c r="C30" s="5"/>
      <c r="D30" s="9">
        <v>325.02999999999997</v>
      </c>
      <c r="E30" s="9">
        <v>325.75</v>
      </c>
      <c r="F30" s="9">
        <v>306.94</v>
      </c>
      <c r="G30" s="9">
        <v>111.84</v>
      </c>
      <c r="H30" s="9">
        <v>122.65</v>
      </c>
      <c r="I30" s="9">
        <v>149.97</v>
      </c>
      <c r="J30" s="10">
        <v>-1.0074638522343899</v>
      </c>
      <c r="K30" s="10">
        <v>5.9637583225057905E-10</v>
      </c>
      <c r="L30" s="10">
        <v>1.49232908629339E-10</v>
      </c>
      <c r="M30" s="9" t="s">
        <v>68</v>
      </c>
    </row>
    <row r="31" spans="1:13" ht="14.25" x14ac:dyDescent="0.2">
      <c r="A31" s="5" t="s">
        <v>69</v>
      </c>
      <c r="B31" s="5" t="s">
        <v>70</v>
      </c>
      <c r="C31" s="5"/>
      <c r="D31" s="9">
        <v>118.35</v>
      </c>
      <c r="E31" s="9">
        <v>119.99</v>
      </c>
      <c r="F31" s="9">
        <v>132.76</v>
      </c>
      <c r="G31" s="9">
        <v>200.66</v>
      </c>
      <c r="H31" s="9">
        <v>153.25</v>
      </c>
      <c r="I31" s="9">
        <v>109.77</v>
      </c>
      <c r="J31" s="10">
        <v>0.62728983112554004</v>
      </c>
      <c r="K31" s="10">
        <v>3.3043842632291001E-2</v>
      </c>
      <c r="L31" s="10">
        <v>2.0567163401139701E-2</v>
      </c>
      <c r="M31" s="9" t="s">
        <v>17</v>
      </c>
    </row>
    <row r="32" spans="1:13" ht="14.25" x14ac:dyDescent="0.2">
      <c r="A32" s="11" t="s">
        <v>71</v>
      </c>
      <c r="B32" s="5" t="s">
        <v>72</v>
      </c>
      <c r="C32" s="5"/>
      <c r="D32" s="9">
        <v>552.4</v>
      </c>
      <c r="E32" s="9">
        <v>631.34</v>
      </c>
      <c r="F32" s="9">
        <v>736.9</v>
      </c>
      <c r="G32" s="9">
        <v>1265.96</v>
      </c>
      <c r="H32" s="9">
        <v>826.51</v>
      </c>
      <c r="I32" s="9">
        <v>625.29999999999995</v>
      </c>
      <c r="J32" s="10">
        <v>0.80713215840368602</v>
      </c>
      <c r="K32" s="10">
        <v>1.59429717495378E-2</v>
      </c>
      <c r="L32" s="10">
        <v>9.2896306566172693E-3</v>
      </c>
      <c r="M32" s="9" t="s">
        <v>17</v>
      </c>
    </row>
    <row r="33" spans="1:13" ht="14.25" x14ac:dyDescent="0.2">
      <c r="A33" s="5" t="s">
        <v>73</v>
      </c>
      <c r="B33" s="5" t="s">
        <v>74</v>
      </c>
      <c r="C33" s="5"/>
      <c r="D33" s="9">
        <v>229.04</v>
      </c>
      <c r="E33" s="9">
        <v>224.68</v>
      </c>
      <c r="F33" s="9">
        <v>247.43</v>
      </c>
      <c r="G33" s="9">
        <v>279.58999999999997</v>
      </c>
      <c r="H33" s="9">
        <v>224.56</v>
      </c>
      <c r="I33" s="9">
        <v>167.75</v>
      </c>
      <c r="J33" s="10">
        <v>0.24767005281295901</v>
      </c>
      <c r="K33" s="10">
        <v>0.365951923957334</v>
      </c>
      <c r="L33" s="10">
        <v>0.29961674296040802</v>
      </c>
      <c r="M33" s="9" t="s">
        <v>17</v>
      </c>
    </row>
    <row r="34" spans="1:13" ht="14.25" x14ac:dyDescent="0.2">
      <c r="A34" s="11" t="s">
        <v>75</v>
      </c>
      <c r="B34" s="5" t="s">
        <v>76</v>
      </c>
      <c r="C34" s="5"/>
      <c r="D34" s="9">
        <v>694.61</v>
      </c>
      <c r="E34" s="9">
        <v>668.23</v>
      </c>
      <c r="F34" s="9">
        <v>937.09</v>
      </c>
      <c r="G34" s="9">
        <v>1764.96</v>
      </c>
      <c r="H34" s="9">
        <v>921.35</v>
      </c>
      <c r="I34" s="9">
        <v>456.18</v>
      </c>
      <c r="J34" s="10">
        <v>0.75114271345378203</v>
      </c>
      <c r="K34" s="10">
        <v>0.15072797324756801</v>
      </c>
      <c r="L34" s="10">
        <v>0.109960581734796</v>
      </c>
      <c r="M34" s="9" t="s">
        <v>17</v>
      </c>
    </row>
    <row r="35" spans="1:13" ht="14.25" x14ac:dyDescent="0.2">
      <c r="A35" s="5" t="s">
        <v>77</v>
      </c>
      <c r="B35" s="5" t="s">
        <v>78</v>
      </c>
      <c r="C35" s="5"/>
      <c r="D35" s="9">
        <v>853.09</v>
      </c>
      <c r="E35" s="9">
        <v>884.8</v>
      </c>
      <c r="F35" s="9">
        <v>1240.81</v>
      </c>
      <c r="G35" s="9">
        <v>2404.04</v>
      </c>
      <c r="H35" s="9">
        <v>1534.75</v>
      </c>
      <c r="I35" s="9">
        <v>853.93</v>
      </c>
      <c r="J35" s="10">
        <v>0.98618199080036495</v>
      </c>
      <c r="K35" s="10">
        <v>2.1781508162482598E-2</v>
      </c>
      <c r="L35" s="10">
        <v>1.3026565659149499E-2</v>
      </c>
      <c r="M35" s="9" t="s">
        <v>17</v>
      </c>
    </row>
    <row r="36" spans="1:13" ht="14.25" x14ac:dyDescent="0.2">
      <c r="A36" s="5" t="s">
        <v>79</v>
      </c>
      <c r="B36" s="5" t="s">
        <v>80</v>
      </c>
      <c r="C36" s="5"/>
      <c r="D36" s="9">
        <v>728.75</v>
      </c>
      <c r="E36" s="9">
        <v>743.15</v>
      </c>
      <c r="F36" s="9">
        <v>970.03</v>
      </c>
      <c r="G36" s="9">
        <v>2075.09</v>
      </c>
      <c r="H36" s="9">
        <v>1130.78</v>
      </c>
      <c r="I36" s="9">
        <v>693.29</v>
      </c>
      <c r="J36" s="10">
        <v>0.97497098398758297</v>
      </c>
      <c r="K36" s="10">
        <v>2.8545375471350401E-2</v>
      </c>
      <c r="L36" s="10">
        <v>1.7497391648262198E-2</v>
      </c>
      <c r="M36" s="9" t="s">
        <v>17</v>
      </c>
    </row>
    <row r="37" spans="1:13" ht="14.25" x14ac:dyDescent="0.2">
      <c r="A37" s="5" t="s">
        <v>81</v>
      </c>
      <c r="B37" s="5" t="s">
        <v>82</v>
      </c>
      <c r="C37" s="5"/>
      <c r="D37" s="9">
        <v>624.80999999999995</v>
      </c>
      <c r="E37" s="9">
        <v>655.54</v>
      </c>
      <c r="F37" s="9">
        <v>774.96</v>
      </c>
      <c r="G37" s="9">
        <v>1356.19</v>
      </c>
      <c r="H37" s="9">
        <v>893.45</v>
      </c>
      <c r="I37" s="9">
        <v>637.79</v>
      </c>
      <c r="J37" s="10">
        <v>0.79676879095944797</v>
      </c>
      <c r="K37" s="10">
        <v>1.8935904643615699E-2</v>
      </c>
      <c r="L37" s="10">
        <v>1.1213806930475601E-2</v>
      </c>
      <c r="M37" s="9" t="s">
        <v>17</v>
      </c>
    </row>
    <row r="38" spans="1:13" ht="14.25" x14ac:dyDescent="0.2">
      <c r="A38" s="5" t="s">
        <v>83</v>
      </c>
      <c r="B38" s="5" t="s">
        <v>84</v>
      </c>
      <c r="C38" s="5"/>
      <c r="D38" s="9">
        <v>1259.8800000000001</v>
      </c>
      <c r="E38" s="9">
        <v>1289.6099999999999</v>
      </c>
      <c r="F38" s="9">
        <v>1598.04</v>
      </c>
      <c r="G38" s="9">
        <v>2612.3200000000002</v>
      </c>
      <c r="H38" s="9">
        <v>1767.64</v>
      </c>
      <c r="I38" s="9">
        <v>1219.1500000000001</v>
      </c>
      <c r="J38" s="10">
        <v>0.73972117564657003</v>
      </c>
      <c r="K38" s="10">
        <v>3.2085694945959302E-2</v>
      </c>
      <c r="L38" s="10">
        <v>1.9908851191005598E-2</v>
      </c>
      <c r="M38" s="9" t="s">
        <v>17</v>
      </c>
    </row>
    <row r="39" spans="1:13" ht="14.25" x14ac:dyDescent="0.2">
      <c r="A39" s="5" t="s">
        <v>85</v>
      </c>
      <c r="B39" s="5" t="s">
        <v>86</v>
      </c>
      <c r="C39" s="5"/>
      <c r="D39" s="12">
        <v>719.08</v>
      </c>
      <c r="E39" s="12">
        <v>790.5</v>
      </c>
      <c r="F39" s="12">
        <v>917.39</v>
      </c>
      <c r="G39" s="12">
        <v>2332.21</v>
      </c>
      <c r="H39" s="12">
        <v>1526.49</v>
      </c>
      <c r="I39" s="12">
        <v>826.9</v>
      </c>
      <c r="J39" s="10">
        <v>1.24479548320292</v>
      </c>
      <c r="K39" s="13">
        <v>2.34757275663135E-3</v>
      </c>
      <c r="L39" s="13">
        <v>1.17894347463899E-3</v>
      </c>
      <c r="M39" s="12" t="s">
        <v>20</v>
      </c>
    </row>
    <row r="40" spans="1:13" ht="14.25" x14ac:dyDescent="0.2">
      <c r="A40" s="5" t="s">
        <v>87</v>
      </c>
      <c r="B40" s="5" t="s">
        <v>88</v>
      </c>
      <c r="C40" s="5"/>
      <c r="D40" s="9">
        <v>877.25</v>
      </c>
      <c r="E40" s="9">
        <v>1020.08</v>
      </c>
      <c r="F40" s="9">
        <v>1195.9100000000001</v>
      </c>
      <c r="G40" s="9">
        <v>2547.17</v>
      </c>
      <c r="H40" s="9">
        <v>1521.77</v>
      </c>
      <c r="I40" s="9">
        <v>698.56</v>
      </c>
      <c r="J40" s="10">
        <v>0.92129142675091902</v>
      </c>
      <c r="K40" s="10">
        <v>6.0293700235310499E-2</v>
      </c>
      <c r="L40" s="10">
        <v>3.9735404757009797E-2</v>
      </c>
      <c r="M40" s="9" t="s">
        <v>17</v>
      </c>
    </row>
    <row r="41" spans="1:13" ht="14.25" x14ac:dyDescent="0.2">
      <c r="A41" s="5" t="s">
        <v>89</v>
      </c>
      <c r="B41" s="5" t="s">
        <v>90</v>
      </c>
      <c r="C41" s="5"/>
      <c r="D41" s="9">
        <v>280.22000000000003</v>
      </c>
      <c r="E41" s="9">
        <v>264.06</v>
      </c>
      <c r="F41" s="9">
        <v>282.60000000000002</v>
      </c>
      <c r="G41" s="9">
        <v>321.13</v>
      </c>
      <c r="H41" s="9">
        <v>233.4</v>
      </c>
      <c r="I41" s="9">
        <v>158.04</v>
      </c>
      <c r="J41" s="10">
        <v>9.7076221585456299E-2</v>
      </c>
      <c r="K41" s="10">
        <v>0.78483512563914903</v>
      </c>
      <c r="L41" s="10">
        <v>0.739956056745258</v>
      </c>
      <c r="M41" s="9" t="s">
        <v>17</v>
      </c>
    </row>
    <row r="42" spans="1:13" ht="14.25" x14ac:dyDescent="0.2">
      <c r="A42" s="5" t="s">
        <v>91</v>
      </c>
      <c r="B42" s="5" t="s">
        <v>92</v>
      </c>
      <c r="C42" s="5"/>
      <c r="D42" s="9">
        <v>691.04</v>
      </c>
      <c r="E42" s="9">
        <v>694.15</v>
      </c>
      <c r="F42" s="9">
        <v>768.86</v>
      </c>
      <c r="G42" s="9">
        <v>2103</v>
      </c>
      <c r="H42" s="9">
        <v>1423.79</v>
      </c>
      <c r="I42" s="9">
        <v>846.3</v>
      </c>
      <c r="J42" s="10">
        <v>1.3187367240563299</v>
      </c>
      <c r="K42" s="10">
        <v>3.1907434856265202E-4</v>
      </c>
      <c r="L42" s="10">
        <v>1.41919965511286E-4</v>
      </c>
      <c r="M42" s="9" t="s">
        <v>20</v>
      </c>
    </row>
    <row r="43" spans="1:13" ht="14.25" x14ac:dyDescent="0.2">
      <c r="A43" s="5" t="s">
        <v>93</v>
      </c>
      <c r="B43" s="5" t="s">
        <v>94</v>
      </c>
      <c r="C43" s="5"/>
      <c r="D43" s="9">
        <v>165.55</v>
      </c>
      <c r="E43" s="9">
        <v>143.32</v>
      </c>
      <c r="F43" s="9">
        <v>167.75</v>
      </c>
      <c r="G43" s="9">
        <v>213.67</v>
      </c>
      <c r="H43" s="9">
        <v>158.71</v>
      </c>
      <c r="I43" s="9">
        <v>102.99</v>
      </c>
      <c r="J43" s="10">
        <v>0.30519898951984797</v>
      </c>
      <c r="K43" s="10">
        <v>0.38429581016424003</v>
      </c>
      <c r="L43" s="10">
        <v>0.31678438405430598</v>
      </c>
      <c r="M43" s="9" t="s">
        <v>17</v>
      </c>
    </row>
    <row r="44" spans="1:13" ht="14.25" x14ac:dyDescent="0.2">
      <c r="A44" s="5" t="s">
        <v>95</v>
      </c>
      <c r="B44" s="5" t="s">
        <v>96</v>
      </c>
      <c r="C44" s="5"/>
      <c r="D44" s="9">
        <v>578.51</v>
      </c>
      <c r="E44" s="9">
        <v>626.66999999999996</v>
      </c>
      <c r="F44" s="9">
        <v>681.23</v>
      </c>
      <c r="G44" s="9">
        <v>1502.49</v>
      </c>
      <c r="H44" s="9">
        <v>1144.49</v>
      </c>
      <c r="I44" s="9">
        <v>712.1</v>
      </c>
      <c r="J44" s="10">
        <v>1.1343074662044299</v>
      </c>
      <c r="K44" s="10">
        <v>4.2749203193511202E-4</v>
      </c>
      <c r="L44" s="10">
        <v>1.9342719618312899E-4</v>
      </c>
      <c r="M44" s="9" t="s">
        <v>20</v>
      </c>
    </row>
    <row r="45" spans="1:13" ht="14.25" x14ac:dyDescent="0.2">
      <c r="A45" s="5" t="s">
        <v>97</v>
      </c>
      <c r="B45" s="5" t="s">
        <v>98</v>
      </c>
      <c r="C45" s="5"/>
      <c r="D45" s="9">
        <v>325.89999999999998</v>
      </c>
      <c r="E45" s="9">
        <v>299.27</v>
      </c>
      <c r="F45" s="9">
        <v>341.25</v>
      </c>
      <c r="G45" s="9">
        <v>245.04</v>
      </c>
      <c r="H45" s="9">
        <v>193.9</v>
      </c>
      <c r="I45" s="9">
        <v>159.04</v>
      </c>
      <c r="J45" s="10">
        <v>-0.37986159986075801</v>
      </c>
      <c r="K45" s="10">
        <v>0.11362439241436099</v>
      </c>
      <c r="L45" s="10">
        <v>8.0184541604622905E-2</v>
      </c>
      <c r="M45" s="9" t="s">
        <v>17</v>
      </c>
    </row>
    <row r="46" spans="1:13" ht="14.25" x14ac:dyDescent="0.2">
      <c r="A46" s="5" t="s">
        <v>99</v>
      </c>
      <c r="B46" s="5" t="s">
        <v>100</v>
      </c>
      <c r="C46" s="5"/>
      <c r="D46" s="9">
        <v>112.47</v>
      </c>
      <c r="E46" s="9">
        <v>107.94</v>
      </c>
      <c r="F46" s="9">
        <v>112.75</v>
      </c>
      <c r="G46" s="9">
        <v>87.02</v>
      </c>
      <c r="H46" s="9">
        <v>77.89</v>
      </c>
      <c r="I46" s="9">
        <v>63.78</v>
      </c>
      <c r="J46" s="10">
        <v>-0.23687355897516599</v>
      </c>
      <c r="K46" s="10">
        <v>0.273184762578083</v>
      </c>
      <c r="L46" s="10">
        <v>0.21408141559507299</v>
      </c>
      <c r="M46" s="9" t="s">
        <v>17</v>
      </c>
    </row>
    <row r="47" spans="1:13" ht="14.25" x14ac:dyDescent="0.2">
      <c r="A47" s="5" t="s">
        <v>101</v>
      </c>
      <c r="B47" s="5" t="s">
        <v>102</v>
      </c>
      <c r="C47" s="5"/>
      <c r="D47" s="9">
        <v>798.7</v>
      </c>
      <c r="E47" s="9">
        <v>859.15</v>
      </c>
      <c r="F47" s="9">
        <v>1006.09</v>
      </c>
      <c r="G47" s="9">
        <v>2037.91</v>
      </c>
      <c r="H47" s="9">
        <v>1346.16</v>
      </c>
      <c r="I47" s="9">
        <v>648.33000000000004</v>
      </c>
      <c r="J47" s="10">
        <v>0.89763819707509596</v>
      </c>
      <c r="K47" s="10">
        <v>4.4145093959401402E-2</v>
      </c>
      <c r="L47" s="10">
        <v>2.8205605899503002E-2</v>
      </c>
      <c r="M47" s="9" t="s">
        <v>17</v>
      </c>
    </row>
    <row r="48" spans="1:13" ht="14.25" x14ac:dyDescent="0.2">
      <c r="A48" s="5" t="s">
        <v>103</v>
      </c>
      <c r="B48" s="5" t="s">
        <v>104</v>
      </c>
      <c r="C48" s="5"/>
      <c r="D48" s="9">
        <v>285.97000000000003</v>
      </c>
      <c r="E48" s="9">
        <v>261.77</v>
      </c>
      <c r="F48" s="9">
        <v>295.83999999999997</v>
      </c>
      <c r="G48" s="9">
        <v>360.37</v>
      </c>
      <c r="H48" s="9">
        <v>258.94</v>
      </c>
      <c r="I48" s="9">
        <v>204.52</v>
      </c>
      <c r="J48" s="10">
        <v>0.27616588234788902</v>
      </c>
      <c r="K48" s="10">
        <v>0.34882279126785798</v>
      </c>
      <c r="L48" s="10">
        <v>0.283525914084713</v>
      </c>
      <c r="M48" s="9" t="s">
        <v>17</v>
      </c>
    </row>
    <row r="49" spans="1:13" ht="14.25" x14ac:dyDescent="0.2">
      <c r="A49" s="5" t="s">
        <v>105</v>
      </c>
      <c r="B49" s="5" t="s">
        <v>106</v>
      </c>
      <c r="C49" s="5"/>
      <c r="D49" s="9">
        <v>683.14</v>
      </c>
      <c r="E49" s="9">
        <v>712.7</v>
      </c>
      <c r="F49" s="9">
        <v>740.87</v>
      </c>
      <c r="G49" s="9">
        <v>1494.57</v>
      </c>
      <c r="H49" s="9">
        <v>1175.92</v>
      </c>
      <c r="I49" s="9">
        <v>842.01</v>
      </c>
      <c r="J49" s="10">
        <v>1.0221525113639001</v>
      </c>
      <c r="K49" s="10">
        <v>1.2003729558000201E-4</v>
      </c>
      <c r="L49" s="10">
        <v>5.0533607858336601E-5</v>
      </c>
      <c r="M49" s="9" t="s">
        <v>20</v>
      </c>
    </row>
    <row r="50" spans="1:13" ht="14.25" x14ac:dyDescent="0.2">
      <c r="A50" s="5" t="s">
        <v>107</v>
      </c>
      <c r="B50" s="5" t="s">
        <v>108</v>
      </c>
      <c r="C50" s="5"/>
      <c r="D50" s="9">
        <v>193.48</v>
      </c>
      <c r="E50" s="9">
        <v>222.81</v>
      </c>
      <c r="F50" s="9">
        <v>250.03</v>
      </c>
      <c r="G50" s="9">
        <v>524.46</v>
      </c>
      <c r="H50" s="9">
        <v>349.77</v>
      </c>
      <c r="I50" s="9">
        <v>266.43</v>
      </c>
      <c r="J50" s="10">
        <v>1.07908089705873</v>
      </c>
      <c r="K50" s="10">
        <v>7.0751424366454797E-4</v>
      </c>
      <c r="L50" s="10">
        <v>3.29077487716961E-4</v>
      </c>
      <c r="M50" s="9" t="s">
        <v>20</v>
      </c>
    </row>
    <row r="51" spans="1:13" ht="14.25" x14ac:dyDescent="0.2">
      <c r="A51" s="5" t="s">
        <v>109</v>
      </c>
      <c r="B51" s="5" t="s">
        <v>110</v>
      </c>
      <c r="C51" s="5"/>
      <c r="D51" s="9">
        <v>1250.44</v>
      </c>
      <c r="E51" s="9">
        <v>1237.1300000000001</v>
      </c>
      <c r="F51" s="9">
        <v>1529.67</v>
      </c>
      <c r="G51" s="9">
        <v>2371.5100000000002</v>
      </c>
      <c r="H51" s="9">
        <v>1693.73</v>
      </c>
      <c r="I51" s="9">
        <v>1133.58</v>
      </c>
      <c r="J51" s="10">
        <v>0.67929873639765503</v>
      </c>
      <c r="K51" s="10">
        <v>4.2791714888186297E-2</v>
      </c>
      <c r="L51" s="10">
        <v>2.7255433900290699E-2</v>
      </c>
      <c r="M51" s="9" t="s">
        <v>17</v>
      </c>
    </row>
    <row r="52" spans="1:13" ht="14.25" x14ac:dyDescent="0.2">
      <c r="A52" s="5" t="s">
        <v>111</v>
      </c>
      <c r="B52" s="5" t="s">
        <v>112</v>
      </c>
      <c r="C52" s="5"/>
      <c r="D52" s="9">
        <v>569</v>
      </c>
      <c r="E52" s="9">
        <v>630.86</v>
      </c>
      <c r="F52" s="9">
        <v>820.26</v>
      </c>
      <c r="G52" s="9">
        <v>1505.93</v>
      </c>
      <c r="H52" s="9">
        <v>894.48</v>
      </c>
      <c r="I52" s="9">
        <v>428.74</v>
      </c>
      <c r="J52" s="10">
        <v>0.78655221932132402</v>
      </c>
      <c r="K52" s="10">
        <v>0.110663235251774</v>
      </c>
      <c r="L52" s="10">
        <v>7.7874379536344601E-2</v>
      </c>
      <c r="M52" s="9" t="s">
        <v>17</v>
      </c>
    </row>
    <row r="53" spans="1:13" ht="14.25" x14ac:dyDescent="0.2">
      <c r="A53" s="5" t="s">
        <v>113</v>
      </c>
      <c r="B53" s="5" t="s">
        <v>114</v>
      </c>
      <c r="C53" s="5"/>
      <c r="D53" s="9">
        <v>679.77</v>
      </c>
      <c r="E53" s="9">
        <v>845.94</v>
      </c>
      <c r="F53" s="9">
        <v>996.31</v>
      </c>
      <c r="G53" s="9">
        <v>1650.84</v>
      </c>
      <c r="H53" s="9">
        <v>1021.12</v>
      </c>
      <c r="I53" s="9">
        <v>653.75</v>
      </c>
      <c r="J53" s="10">
        <v>0.70514930759587802</v>
      </c>
      <c r="K53" s="10">
        <v>8.3804392274843501E-2</v>
      </c>
      <c r="L53" s="10">
        <v>5.7204782211839E-2</v>
      </c>
      <c r="M53" s="9" t="s">
        <v>17</v>
      </c>
    </row>
    <row r="54" spans="1:13" ht="14.25" x14ac:dyDescent="0.2">
      <c r="A54" s="5" t="s">
        <v>115</v>
      </c>
      <c r="B54" s="5" t="s">
        <v>116</v>
      </c>
      <c r="C54" s="5"/>
      <c r="D54" s="9">
        <v>780.2</v>
      </c>
      <c r="E54" s="9">
        <v>826.11</v>
      </c>
      <c r="F54" s="9">
        <v>881.29</v>
      </c>
      <c r="G54" s="9">
        <v>971.38</v>
      </c>
      <c r="H54" s="9">
        <v>743.49</v>
      </c>
      <c r="I54" s="9">
        <v>704.43</v>
      </c>
      <c r="J54" s="10">
        <v>0.27007630851822101</v>
      </c>
      <c r="K54" s="10">
        <v>0.20639517269159899</v>
      </c>
      <c r="L54" s="10">
        <v>0.155783116941691</v>
      </c>
      <c r="M54" s="9" t="s">
        <v>17</v>
      </c>
    </row>
    <row r="55" spans="1:13" ht="14.25" x14ac:dyDescent="0.2">
      <c r="A55" s="5" t="s">
        <v>117</v>
      </c>
      <c r="B55" s="5" t="s">
        <v>118</v>
      </c>
      <c r="C55" s="5"/>
      <c r="D55" s="9">
        <v>219.13</v>
      </c>
      <c r="E55" s="9">
        <v>244.74</v>
      </c>
      <c r="F55" s="9">
        <v>253.71</v>
      </c>
      <c r="G55" s="9">
        <v>214.08</v>
      </c>
      <c r="H55" s="9">
        <v>184.42</v>
      </c>
      <c r="I55" s="9">
        <v>147.37</v>
      </c>
      <c r="J55" s="10">
        <v>-8.38076858060436E-2</v>
      </c>
      <c r="K55" s="10">
        <v>0.72740119801009895</v>
      </c>
      <c r="L55" s="10">
        <v>0.67394287537641895</v>
      </c>
      <c r="M55" s="9" t="s">
        <v>17</v>
      </c>
    </row>
    <row r="56" spans="1:13" ht="14.25" x14ac:dyDescent="0.2">
      <c r="A56" s="5" t="s">
        <v>119</v>
      </c>
      <c r="B56" s="5" t="s">
        <v>120</v>
      </c>
      <c r="C56" s="5"/>
      <c r="D56" s="9">
        <v>1060.1600000000001</v>
      </c>
      <c r="E56" s="9">
        <v>983.4</v>
      </c>
      <c r="F56" s="9">
        <v>1107.22</v>
      </c>
      <c r="G56" s="9">
        <v>2006.81</v>
      </c>
      <c r="H56" s="9">
        <v>1476.56</v>
      </c>
      <c r="I56" s="9">
        <v>891.46</v>
      </c>
      <c r="J56" s="10">
        <v>0.77819329977774399</v>
      </c>
      <c r="K56" s="10">
        <v>2.4819185387407999E-2</v>
      </c>
      <c r="L56" s="10">
        <v>1.5029964683081499E-2</v>
      </c>
      <c r="M56" s="9" t="s">
        <v>17</v>
      </c>
    </row>
    <row r="57" spans="1:13" ht="14.25" x14ac:dyDescent="0.2">
      <c r="A57" s="5" t="s">
        <v>121</v>
      </c>
      <c r="B57" s="5" t="s">
        <v>122</v>
      </c>
      <c r="C57" s="5"/>
      <c r="D57" s="9">
        <v>716.28</v>
      </c>
      <c r="E57" s="9">
        <v>839.21</v>
      </c>
      <c r="F57" s="9">
        <v>1020.87</v>
      </c>
      <c r="G57" s="9">
        <v>2729.93</v>
      </c>
      <c r="H57" s="9">
        <v>1647.6</v>
      </c>
      <c r="I57" s="9">
        <v>883.78</v>
      </c>
      <c r="J57" s="10">
        <v>1.3221836616777201</v>
      </c>
      <c r="K57" s="10">
        <v>2.8215853972024599E-3</v>
      </c>
      <c r="L57" s="10">
        <v>1.43596194658586E-3</v>
      </c>
      <c r="M57" s="9" t="s">
        <v>20</v>
      </c>
    </row>
    <row r="58" spans="1:13" ht="14.25" x14ac:dyDescent="0.2">
      <c r="A58" s="5" t="s">
        <v>123</v>
      </c>
      <c r="B58" s="5" t="s">
        <v>124</v>
      </c>
      <c r="C58" s="5"/>
      <c r="D58" s="9">
        <v>657.16</v>
      </c>
      <c r="E58" s="9">
        <v>785.05</v>
      </c>
      <c r="F58" s="9">
        <v>1073.8399999999999</v>
      </c>
      <c r="G58" s="9">
        <v>2413.7399999999998</v>
      </c>
      <c r="H58" s="9">
        <v>1339.05</v>
      </c>
      <c r="I58" s="9">
        <v>825.52</v>
      </c>
      <c r="J58" s="10">
        <v>1.15971785365404</v>
      </c>
      <c r="K58" s="10">
        <v>1.02412875398357E-2</v>
      </c>
      <c r="L58" s="10">
        <v>5.7539919342439903E-3</v>
      </c>
      <c r="M58" s="9" t="s">
        <v>20</v>
      </c>
    </row>
    <row r="59" spans="1:13" ht="14.25" x14ac:dyDescent="0.2">
      <c r="A59" s="5" t="s">
        <v>125</v>
      </c>
      <c r="B59" s="5" t="s">
        <v>126</v>
      </c>
      <c r="C59" s="5"/>
      <c r="D59" s="9">
        <v>157.11000000000001</v>
      </c>
      <c r="E59" s="9">
        <v>143.01</v>
      </c>
      <c r="F59" s="9">
        <v>157.66999999999999</v>
      </c>
      <c r="G59" s="9">
        <v>239.24</v>
      </c>
      <c r="H59" s="9">
        <v>172.62</v>
      </c>
      <c r="I59" s="9">
        <v>112.64</v>
      </c>
      <c r="J59" s="10">
        <v>0.50290151610821798</v>
      </c>
      <c r="K59" s="10">
        <v>0.14439211397601201</v>
      </c>
      <c r="L59" s="10">
        <v>0.10485778001360101</v>
      </c>
      <c r="M59" s="9" t="s">
        <v>17</v>
      </c>
    </row>
    <row r="60" spans="1:13" ht="14.25" x14ac:dyDescent="0.2">
      <c r="A60" s="5" t="s">
        <v>127</v>
      </c>
      <c r="B60" s="5" t="s">
        <v>128</v>
      </c>
      <c r="C60" s="5"/>
      <c r="D60" s="9">
        <v>221.22</v>
      </c>
      <c r="E60" s="9">
        <v>217.89</v>
      </c>
      <c r="F60" s="9">
        <v>236.55</v>
      </c>
      <c r="G60" s="9">
        <v>227.31</v>
      </c>
      <c r="H60" s="9">
        <v>184.26</v>
      </c>
      <c r="I60" s="9">
        <v>121.35</v>
      </c>
      <c r="J60" s="10">
        <v>-3.1647385043863697E-2</v>
      </c>
      <c r="K60" s="10">
        <v>0.92615330278117702</v>
      </c>
      <c r="L60" s="10">
        <v>0.90784232348907101</v>
      </c>
      <c r="M60" s="9" t="s">
        <v>17</v>
      </c>
    </row>
    <row r="61" spans="1:13" ht="14.25" x14ac:dyDescent="0.2">
      <c r="A61" s="5" t="s">
        <v>129</v>
      </c>
      <c r="B61" s="5" t="s">
        <v>130</v>
      </c>
      <c r="C61" s="5"/>
      <c r="D61" s="9">
        <v>149.47</v>
      </c>
      <c r="E61" s="9">
        <v>137.31</v>
      </c>
      <c r="F61" s="9">
        <v>163.34</v>
      </c>
      <c r="G61" s="9">
        <v>176.69</v>
      </c>
      <c r="H61" s="9">
        <v>121.39</v>
      </c>
      <c r="I61" s="9">
        <v>85.24</v>
      </c>
      <c r="J61" s="10">
        <v>8.0257848541653104E-2</v>
      </c>
      <c r="K61" s="10">
        <v>0.83217975800174804</v>
      </c>
      <c r="L61" s="10">
        <v>0.79356776949640795</v>
      </c>
      <c r="M61" s="9" t="s">
        <v>17</v>
      </c>
    </row>
    <row r="62" spans="1:13" ht="14.25" x14ac:dyDescent="0.2">
      <c r="A62" s="5" t="s">
        <v>131</v>
      </c>
      <c r="B62" s="5" t="s">
        <v>132</v>
      </c>
      <c r="C62" s="5"/>
      <c r="D62" s="9">
        <v>642.95000000000005</v>
      </c>
      <c r="E62" s="9">
        <v>701.22</v>
      </c>
      <c r="F62" s="9">
        <v>795.22</v>
      </c>
      <c r="G62" s="9">
        <v>1558.49</v>
      </c>
      <c r="H62" s="9">
        <v>1092.5</v>
      </c>
      <c r="I62" s="9">
        <v>694.29</v>
      </c>
      <c r="J62" s="10">
        <v>0.94846426410606299</v>
      </c>
      <c r="K62" s="10">
        <v>6.4310777831807098E-3</v>
      </c>
      <c r="L62" s="10">
        <v>3.47711448242536E-3</v>
      </c>
      <c r="M62" s="9" t="s">
        <v>17</v>
      </c>
    </row>
    <row r="63" spans="1:13" ht="14.25" x14ac:dyDescent="0.2">
      <c r="A63" s="14" t="s">
        <v>133</v>
      </c>
      <c r="B63" s="14" t="s">
        <v>134</v>
      </c>
      <c r="C63" s="5"/>
      <c r="D63" s="9">
        <v>801.05</v>
      </c>
      <c r="E63" s="9">
        <v>845.23</v>
      </c>
      <c r="F63" s="9">
        <v>1024.26</v>
      </c>
      <c r="G63" s="9">
        <v>2399.2600000000002</v>
      </c>
      <c r="H63" s="9">
        <v>1568.09</v>
      </c>
      <c r="I63" s="9">
        <v>836.65</v>
      </c>
      <c r="J63" s="10">
        <v>1.1441723195176901</v>
      </c>
      <c r="K63" s="10">
        <v>5.9983392802203904E-3</v>
      </c>
      <c r="L63" s="10">
        <v>3.2289113018791498E-3</v>
      </c>
      <c r="M63" s="9" t="s">
        <v>20</v>
      </c>
    </row>
    <row r="64" spans="1:13" ht="14.25" x14ac:dyDescent="0.2">
      <c r="A64" s="14" t="s">
        <v>135</v>
      </c>
      <c r="B64" s="14" t="s">
        <v>136</v>
      </c>
      <c r="C64" s="5"/>
      <c r="D64" s="9">
        <v>206.09</v>
      </c>
      <c r="E64" s="9">
        <v>227.26</v>
      </c>
      <c r="F64" s="9">
        <v>252.25</v>
      </c>
      <c r="G64" s="9">
        <v>139.66</v>
      </c>
      <c r="H64" s="9">
        <v>111.75</v>
      </c>
      <c r="I64" s="9">
        <v>117.61</v>
      </c>
      <c r="J64" s="10">
        <v>-0.58143818886003795</v>
      </c>
      <c r="K64" s="10">
        <v>1.23846473266386E-3</v>
      </c>
      <c r="L64" s="10">
        <v>5.9664287513569003E-4</v>
      </c>
      <c r="M64" s="9" t="s">
        <v>17</v>
      </c>
    </row>
    <row r="65" spans="1:13" ht="14.25" x14ac:dyDescent="0.2">
      <c r="A65" s="14" t="s">
        <v>137</v>
      </c>
      <c r="B65" s="14" t="s">
        <v>138</v>
      </c>
      <c r="C65" s="5"/>
      <c r="D65" s="9">
        <v>702.51</v>
      </c>
      <c r="E65" s="9">
        <v>698.39</v>
      </c>
      <c r="F65" s="9">
        <v>827.18</v>
      </c>
      <c r="G65" s="9">
        <v>1435.96</v>
      </c>
      <c r="H65" s="9">
        <v>1046.44</v>
      </c>
      <c r="I65" s="9">
        <v>677.1</v>
      </c>
      <c r="J65" s="10">
        <v>0.80940702805329601</v>
      </c>
      <c r="K65" s="10">
        <v>1.4757392522084099E-2</v>
      </c>
      <c r="L65" s="10">
        <v>8.5418404992358594E-3</v>
      </c>
      <c r="M65" s="9" t="s">
        <v>17</v>
      </c>
    </row>
    <row r="66" spans="1:13" ht="14.25" x14ac:dyDescent="0.2">
      <c r="A66" s="14" t="s">
        <v>139</v>
      </c>
      <c r="B66" s="14" t="s">
        <v>140</v>
      </c>
      <c r="C66" s="5"/>
      <c r="D66" s="9">
        <v>615.25</v>
      </c>
      <c r="E66" s="9">
        <v>602.91999999999996</v>
      </c>
      <c r="F66" s="9">
        <v>712.34</v>
      </c>
      <c r="G66" s="9">
        <v>1586.98</v>
      </c>
      <c r="H66" s="9">
        <v>1054.04</v>
      </c>
      <c r="I66" s="9">
        <v>612.19000000000005</v>
      </c>
      <c r="J66" s="10">
        <v>1.05297547205885</v>
      </c>
      <c r="K66" s="10">
        <v>6.4248996422940404E-3</v>
      </c>
      <c r="L66" s="10">
        <v>3.47334642491478E-3</v>
      </c>
      <c r="M66" s="9" t="s">
        <v>20</v>
      </c>
    </row>
    <row r="67" spans="1:13" ht="14.25" x14ac:dyDescent="0.2">
      <c r="A67" s="14" t="s">
        <v>141</v>
      </c>
      <c r="B67" s="14" t="s">
        <v>142</v>
      </c>
      <c r="C67" s="5"/>
      <c r="D67" s="9">
        <v>629.54</v>
      </c>
      <c r="E67" s="9">
        <v>639.63</v>
      </c>
      <c r="F67" s="9">
        <v>742.2</v>
      </c>
      <c r="G67" s="9">
        <v>1622.51</v>
      </c>
      <c r="H67" s="9">
        <v>1142.22</v>
      </c>
      <c r="I67" s="9">
        <v>630.27</v>
      </c>
      <c r="J67" s="10">
        <v>1.0551486321847801</v>
      </c>
      <c r="K67" s="10">
        <v>5.87712952982341E-3</v>
      </c>
      <c r="L67" s="10">
        <v>3.1580475013137099E-3</v>
      </c>
      <c r="M67" s="9" t="s">
        <v>20</v>
      </c>
    </row>
    <row r="68" spans="1:13" ht="14.25" x14ac:dyDescent="0.2">
      <c r="A68" s="14" t="s">
        <v>143</v>
      </c>
      <c r="B68" s="14" t="s">
        <v>144</v>
      </c>
      <c r="C68" s="5"/>
      <c r="D68" s="9">
        <v>175.65</v>
      </c>
      <c r="E68" s="9">
        <v>182.4</v>
      </c>
      <c r="F68" s="9">
        <v>209.21</v>
      </c>
      <c r="G68" s="9">
        <v>193.68</v>
      </c>
      <c r="H68" s="9">
        <v>133.07</v>
      </c>
      <c r="I68" s="9">
        <v>107.95</v>
      </c>
      <c r="J68" s="10">
        <v>-7.0352414557241505E-2</v>
      </c>
      <c r="K68" s="10">
        <v>0.83248848959938004</v>
      </c>
      <c r="L68" s="10">
        <v>0.79411337584570096</v>
      </c>
      <c r="M68" s="9" t="s">
        <v>17</v>
      </c>
    </row>
    <row r="69" spans="1:13" ht="14.25" x14ac:dyDescent="0.2">
      <c r="A69" s="14" t="s">
        <v>145</v>
      </c>
      <c r="B69" s="14" t="s">
        <v>146</v>
      </c>
      <c r="C69" s="5"/>
      <c r="D69" s="9">
        <v>868.82</v>
      </c>
      <c r="E69" s="9">
        <v>892.15</v>
      </c>
      <c r="F69" s="9">
        <v>1109.43</v>
      </c>
      <c r="G69" s="9">
        <v>2231.2399999999998</v>
      </c>
      <c r="H69" s="9">
        <v>1347.38</v>
      </c>
      <c r="I69" s="9">
        <v>732.88</v>
      </c>
      <c r="J69" s="10">
        <v>0.88778797852851499</v>
      </c>
      <c r="K69" s="10">
        <v>4.4679505646061199E-2</v>
      </c>
      <c r="L69" s="10">
        <v>2.8573825771648902E-2</v>
      </c>
      <c r="M69" s="9" t="s">
        <v>17</v>
      </c>
    </row>
    <row r="70" spans="1:13" ht="14.25" x14ac:dyDescent="0.2">
      <c r="A70" s="5" t="s">
        <v>147</v>
      </c>
      <c r="B70" s="5" t="s">
        <v>148</v>
      </c>
      <c r="C70" s="5"/>
      <c r="D70" s="9">
        <v>148.24</v>
      </c>
      <c r="E70" s="9">
        <v>170.89</v>
      </c>
      <c r="F70" s="9">
        <v>184.46</v>
      </c>
      <c r="G70" s="9">
        <v>179.82</v>
      </c>
      <c r="H70" s="9">
        <v>128.54</v>
      </c>
      <c r="I70" s="9">
        <v>88.04</v>
      </c>
      <c r="J70" s="10">
        <v>-3.1401524435117303E-2</v>
      </c>
      <c r="K70" s="10">
        <v>0.93346887765126396</v>
      </c>
      <c r="L70" s="10">
        <v>0.91712602617860495</v>
      </c>
      <c r="M70" s="9" t="s">
        <v>17</v>
      </c>
    </row>
    <row r="71" spans="1:13" ht="14.25" x14ac:dyDescent="0.2">
      <c r="A71" s="5" t="s">
        <v>149</v>
      </c>
      <c r="B71" s="5" t="s">
        <v>150</v>
      </c>
      <c r="C71" s="5"/>
      <c r="D71" s="9">
        <v>979.38</v>
      </c>
      <c r="E71" s="9">
        <v>1092.73</v>
      </c>
      <c r="F71" s="9">
        <v>1279.7</v>
      </c>
      <c r="G71" s="9">
        <v>2573.04</v>
      </c>
      <c r="H71" s="9">
        <v>1765.19</v>
      </c>
      <c r="I71" s="9">
        <v>1022.27</v>
      </c>
      <c r="J71" s="10">
        <v>0.979174389121236</v>
      </c>
      <c r="K71" s="10">
        <v>1.07262414721417E-2</v>
      </c>
      <c r="L71" s="10">
        <v>6.0471667572605699E-3</v>
      </c>
      <c r="M71" s="9" t="s">
        <v>17</v>
      </c>
    </row>
    <row r="72" spans="1:13" ht="14.25" x14ac:dyDescent="0.2">
      <c r="A72" s="5" t="s">
        <v>151</v>
      </c>
      <c r="B72" s="5" t="s">
        <v>152</v>
      </c>
      <c r="C72" s="5"/>
      <c r="D72" s="9">
        <v>685.58</v>
      </c>
      <c r="E72" s="9">
        <v>790.14</v>
      </c>
      <c r="F72" s="9">
        <v>927.59</v>
      </c>
      <c r="G72" s="9">
        <v>1779.62</v>
      </c>
      <c r="H72" s="9">
        <v>1095.75</v>
      </c>
      <c r="I72" s="9">
        <v>636.5</v>
      </c>
      <c r="J72" s="10">
        <v>0.849774763649077</v>
      </c>
      <c r="K72" s="10">
        <v>4.4487319701567801E-2</v>
      </c>
      <c r="L72" s="10">
        <v>2.8442032912651901E-2</v>
      </c>
      <c r="M72" s="9" t="s">
        <v>17</v>
      </c>
    </row>
    <row r="73" spans="1:13" ht="14.25" x14ac:dyDescent="0.2">
      <c r="A73" s="5" t="s">
        <v>153</v>
      </c>
      <c r="B73" s="5" t="s">
        <v>154</v>
      </c>
      <c r="C73" s="5"/>
      <c r="D73" s="9">
        <v>821.95</v>
      </c>
      <c r="E73" s="9">
        <v>805.77</v>
      </c>
      <c r="F73" s="9">
        <v>967.11</v>
      </c>
      <c r="G73" s="9">
        <v>1443</v>
      </c>
      <c r="H73" s="9">
        <v>940.55</v>
      </c>
      <c r="I73" s="9">
        <v>602.17999999999995</v>
      </c>
      <c r="J73" s="10">
        <v>0.51120647718066903</v>
      </c>
      <c r="K73" s="10">
        <v>0.18124238779146801</v>
      </c>
      <c r="L73" s="10">
        <v>0.13487609193987601</v>
      </c>
      <c r="M73" s="9" t="s">
        <v>17</v>
      </c>
    </row>
    <row r="74" spans="1:13" ht="14.25" x14ac:dyDescent="0.2">
      <c r="A74" s="5" t="s">
        <v>155</v>
      </c>
      <c r="B74" s="5" t="s">
        <v>156</v>
      </c>
      <c r="C74" s="5"/>
      <c r="D74" s="9">
        <v>175.06</v>
      </c>
      <c r="E74" s="9">
        <v>190.92</v>
      </c>
      <c r="F74" s="9">
        <v>206.9</v>
      </c>
      <c r="G74" s="9">
        <v>193.7</v>
      </c>
      <c r="H74" s="9">
        <v>132.51</v>
      </c>
      <c r="I74" s="9">
        <v>109.44</v>
      </c>
      <c r="J74" s="10">
        <v>-8.1791512171570296E-2</v>
      </c>
      <c r="K74" s="10">
        <v>0.80114601187796497</v>
      </c>
      <c r="L74" s="10">
        <v>0.75853413173614004</v>
      </c>
      <c r="M74" s="9" t="s">
        <v>17</v>
      </c>
    </row>
    <row r="75" spans="1:13" ht="14.25" x14ac:dyDescent="0.2">
      <c r="A75" s="5" t="s">
        <v>157</v>
      </c>
      <c r="B75" s="5" t="s">
        <v>158</v>
      </c>
      <c r="C75" s="5"/>
      <c r="D75" s="9">
        <v>746.8</v>
      </c>
      <c r="E75" s="9">
        <v>698.15</v>
      </c>
      <c r="F75" s="9">
        <v>842.25</v>
      </c>
      <c r="G75" s="9">
        <v>1414.93</v>
      </c>
      <c r="H75" s="9">
        <v>991.84</v>
      </c>
      <c r="I75" s="9">
        <v>587.72</v>
      </c>
      <c r="J75" s="10">
        <v>0.69435992584639505</v>
      </c>
      <c r="K75" s="10">
        <v>6.3028582382536294E-2</v>
      </c>
      <c r="L75" s="10">
        <v>4.1688989119483502E-2</v>
      </c>
      <c r="M75" s="9" t="s">
        <v>17</v>
      </c>
    </row>
    <row r="76" spans="1:13" ht="14.25" x14ac:dyDescent="0.2">
      <c r="A76" s="5" t="s">
        <v>159</v>
      </c>
      <c r="B76" s="5" t="s">
        <v>160</v>
      </c>
      <c r="C76" s="5"/>
      <c r="D76" s="9">
        <v>885.5</v>
      </c>
      <c r="E76" s="9">
        <v>835.38</v>
      </c>
      <c r="F76" s="9">
        <v>979.96</v>
      </c>
      <c r="G76" s="9">
        <v>2261.41</v>
      </c>
      <c r="H76" s="9">
        <v>1452.13</v>
      </c>
      <c r="I76" s="9">
        <v>807.4</v>
      </c>
      <c r="J76" s="10">
        <v>1.0421936523397499</v>
      </c>
      <c r="K76" s="10">
        <v>1.0533113230549901E-2</v>
      </c>
      <c r="L76" s="10">
        <v>5.9291709144941003E-3</v>
      </c>
      <c r="M76" s="9" t="s">
        <v>20</v>
      </c>
    </row>
    <row r="77" spans="1:13" ht="14.25" x14ac:dyDescent="0.2">
      <c r="A77" s="5" t="s">
        <v>161</v>
      </c>
      <c r="B77" s="5" t="s">
        <v>162</v>
      </c>
      <c r="C77" s="5"/>
      <c r="D77" s="9">
        <v>665.04</v>
      </c>
      <c r="E77" s="9">
        <v>728.16</v>
      </c>
      <c r="F77" s="9">
        <v>874.23</v>
      </c>
      <c r="G77" s="9">
        <v>1921.69</v>
      </c>
      <c r="H77" s="9">
        <v>1170.68</v>
      </c>
      <c r="I77" s="9">
        <v>690.78</v>
      </c>
      <c r="J77" s="10">
        <v>1.0381284159625199</v>
      </c>
      <c r="K77" s="10">
        <v>1.2424292466906401E-2</v>
      </c>
      <c r="L77" s="10">
        <v>7.0871895985169103E-3</v>
      </c>
      <c r="M77" s="9" t="s">
        <v>20</v>
      </c>
    </row>
    <row r="78" spans="1:13" ht="14.25" x14ac:dyDescent="0.2">
      <c r="A78" s="5" t="s">
        <v>163</v>
      </c>
      <c r="B78" s="5" t="s">
        <v>164</v>
      </c>
      <c r="C78" s="5"/>
      <c r="D78" s="9">
        <v>672.1</v>
      </c>
      <c r="E78" s="9">
        <v>708.65</v>
      </c>
      <c r="F78" s="9">
        <v>830.58</v>
      </c>
      <c r="G78" s="9">
        <v>1429.71</v>
      </c>
      <c r="H78" s="9">
        <v>942.67</v>
      </c>
      <c r="I78" s="9">
        <v>623.26</v>
      </c>
      <c r="J78" s="10">
        <v>0.74402287838354397</v>
      </c>
      <c r="K78" s="10">
        <v>3.9959551324539898E-2</v>
      </c>
      <c r="L78" s="10">
        <v>2.5281292490242802E-2</v>
      </c>
      <c r="M78" s="9" t="s">
        <v>17</v>
      </c>
    </row>
    <row r="79" spans="1:13" ht="14.25" x14ac:dyDescent="0.2">
      <c r="A79" s="5" t="s">
        <v>165</v>
      </c>
      <c r="B79" s="5" t="s">
        <v>166</v>
      </c>
      <c r="C79" s="5"/>
      <c r="D79" s="9">
        <v>792.39</v>
      </c>
      <c r="E79" s="9">
        <v>835.56</v>
      </c>
      <c r="F79" s="9">
        <v>946.4</v>
      </c>
      <c r="G79" s="9">
        <v>2575.75</v>
      </c>
      <c r="H79" s="9">
        <v>1561.44</v>
      </c>
      <c r="I79" s="9">
        <v>743.54</v>
      </c>
      <c r="J79" s="10">
        <v>1.2144406285404501</v>
      </c>
      <c r="K79" s="10">
        <v>8.76707576332569E-3</v>
      </c>
      <c r="L79" s="10">
        <v>4.8615191791041802E-3</v>
      </c>
      <c r="M79" s="9" t="s">
        <v>20</v>
      </c>
    </row>
    <row r="80" spans="1:13" ht="14.25" x14ac:dyDescent="0.2">
      <c r="A80" s="5" t="s">
        <v>167</v>
      </c>
      <c r="B80" s="5" t="s">
        <v>168</v>
      </c>
      <c r="C80" s="5"/>
      <c r="D80" s="9">
        <v>617.77</v>
      </c>
      <c r="E80" s="9">
        <v>602.28</v>
      </c>
      <c r="F80" s="9">
        <v>662.46</v>
      </c>
      <c r="G80" s="9">
        <v>1304.32</v>
      </c>
      <c r="H80" s="9">
        <v>915.27</v>
      </c>
      <c r="I80" s="9">
        <v>586.23</v>
      </c>
      <c r="J80" s="10">
        <v>0.87994333074889897</v>
      </c>
      <c r="K80" s="10">
        <v>9.71741205431223E-3</v>
      </c>
      <c r="L80" s="10">
        <v>5.4408968705112601E-3</v>
      </c>
      <c r="M80" s="9" t="s">
        <v>17</v>
      </c>
    </row>
    <row r="81" spans="1:13" ht="14.25" x14ac:dyDescent="0.2">
      <c r="A81" s="5" t="s">
        <v>169</v>
      </c>
      <c r="B81" s="5" t="s">
        <v>170</v>
      </c>
      <c r="C81" s="5"/>
      <c r="D81" s="9">
        <v>678.64</v>
      </c>
      <c r="E81" s="9">
        <v>731.28</v>
      </c>
      <c r="F81" s="9">
        <v>866.94</v>
      </c>
      <c r="G81" s="9">
        <v>1401.08</v>
      </c>
      <c r="H81" s="9">
        <v>935.4</v>
      </c>
      <c r="I81" s="9">
        <v>576.61</v>
      </c>
      <c r="J81" s="10">
        <v>0.66216045967332704</v>
      </c>
      <c r="K81" s="10">
        <v>8.3476510592670403E-2</v>
      </c>
      <c r="L81" s="10">
        <v>5.6964299699471699E-2</v>
      </c>
      <c r="M81" s="9" t="s">
        <v>17</v>
      </c>
    </row>
    <row r="82" spans="1:13" ht="14.25" x14ac:dyDescent="0.2">
      <c r="A82" s="5" t="s">
        <v>171</v>
      </c>
      <c r="B82" s="5" t="s">
        <v>172</v>
      </c>
      <c r="C82" s="5"/>
      <c r="D82" s="9">
        <v>449.11</v>
      </c>
      <c r="E82" s="9">
        <v>437.36</v>
      </c>
      <c r="F82" s="9">
        <v>503.79</v>
      </c>
      <c r="G82" s="9">
        <v>1305.3</v>
      </c>
      <c r="H82" s="9">
        <v>848.87</v>
      </c>
      <c r="I82" s="9">
        <v>573.42999999999995</v>
      </c>
      <c r="J82" s="10">
        <v>1.2715812518199201</v>
      </c>
      <c r="K82" s="10">
        <v>2.5515026051784199E-4</v>
      </c>
      <c r="L82" s="10">
        <v>1.1211868390881899E-4</v>
      </c>
      <c r="M82" s="9" t="s">
        <v>20</v>
      </c>
    </row>
    <row r="83" spans="1:13" ht="14.25" x14ac:dyDescent="0.2">
      <c r="A83" s="5" t="s">
        <v>173</v>
      </c>
      <c r="B83" s="5" t="s">
        <v>174</v>
      </c>
      <c r="C83" s="5"/>
      <c r="D83" s="9">
        <v>795.42</v>
      </c>
      <c r="E83" s="9">
        <v>900.8</v>
      </c>
      <c r="F83" s="9">
        <v>1000.33</v>
      </c>
      <c r="G83" s="9">
        <v>1485.45</v>
      </c>
      <c r="H83" s="9">
        <v>1101.79</v>
      </c>
      <c r="I83" s="9">
        <v>727.52</v>
      </c>
      <c r="J83" s="10">
        <v>0.60580778387499001</v>
      </c>
      <c r="K83" s="10">
        <v>6.4789899923285599E-2</v>
      </c>
      <c r="L83" s="10">
        <v>4.30006192407906E-2</v>
      </c>
      <c r="M83" s="9" t="s">
        <v>17</v>
      </c>
    </row>
    <row r="84" spans="1:13" ht="14.25" x14ac:dyDescent="0.2">
      <c r="A84" s="5" t="s">
        <v>175</v>
      </c>
      <c r="B84" s="5" t="s">
        <v>176</v>
      </c>
      <c r="C84" s="5"/>
      <c r="D84" s="9">
        <v>590.16</v>
      </c>
      <c r="E84" s="9">
        <v>629.32000000000005</v>
      </c>
      <c r="F84" s="9">
        <v>770.95</v>
      </c>
      <c r="G84" s="9">
        <v>1614.08</v>
      </c>
      <c r="H84" s="9">
        <v>1061.6199999999999</v>
      </c>
      <c r="I84" s="9">
        <v>566.03</v>
      </c>
      <c r="J84" s="10">
        <v>1.0030715946217099</v>
      </c>
      <c r="K84" s="10">
        <v>1.69239911519844E-2</v>
      </c>
      <c r="L84" s="10">
        <v>9.9153272619235105E-3</v>
      </c>
      <c r="M84" s="9" t="s">
        <v>20</v>
      </c>
    </row>
    <row r="85" spans="1:13" ht="14.25" x14ac:dyDescent="0.2">
      <c r="A85" s="5" t="s">
        <v>177</v>
      </c>
      <c r="B85" s="5" t="s">
        <v>178</v>
      </c>
      <c r="C85" s="5"/>
      <c r="D85" s="9">
        <v>770.29</v>
      </c>
      <c r="E85" s="9">
        <v>803.35</v>
      </c>
      <c r="F85" s="9">
        <v>1092.6199999999999</v>
      </c>
      <c r="G85" s="9">
        <v>2479.0100000000002</v>
      </c>
      <c r="H85" s="9">
        <v>1439.01</v>
      </c>
      <c r="I85" s="9">
        <v>714.15</v>
      </c>
      <c r="J85" s="10">
        <v>1.0912165869054</v>
      </c>
      <c r="K85" s="10">
        <v>2.3172904731731302E-2</v>
      </c>
      <c r="L85" s="10">
        <v>1.3920402895695801E-2</v>
      </c>
      <c r="M85" s="9" t="s">
        <v>20</v>
      </c>
    </row>
    <row r="86" spans="1:13" ht="14.25" x14ac:dyDescent="0.2">
      <c r="A86" s="5" t="s">
        <v>179</v>
      </c>
      <c r="B86" s="5" t="s">
        <v>180</v>
      </c>
      <c r="C86" s="5"/>
      <c r="D86" s="9">
        <v>132.63</v>
      </c>
      <c r="E86" s="9">
        <v>127.27</v>
      </c>
      <c r="F86" s="9">
        <v>141.74</v>
      </c>
      <c r="G86" s="9">
        <v>86.31</v>
      </c>
      <c r="H86" s="9">
        <v>87.58</v>
      </c>
      <c r="I86" s="9">
        <v>71.17</v>
      </c>
      <c r="J86" s="10">
        <v>-0.40512567587974102</v>
      </c>
      <c r="K86" s="10">
        <v>1.70752110803691E-2</v>
      </c>
      <c r="L86" s="10">
        <v>1.0008469815114499E-2</v>
      </c>
      <c r="M86" s="9" t="s">
        <v>17</v>
      </c>
    </row>
    <row r="87" spans="1:13" ht="14.25" x14ac:dyDescent="0.2">
      <c r="A87" s="5" t="s">
        <v>181</v>
      </c>
      <c r="B87" s="5" t="s">
        <v>182</v>
      </c>
      <c r="C87" s="5"/>
      <c r="D87" s="9">
        <v>836.22</v>
      </c>
      <c r="E87" s="9">
        <v>865.47</v>
      </c>
      <c r="F87" s="9">
        <v>1004.14</v>
      </c>
      <c r="G87" s="9">
        <v>2128.8000000000002</v>
      </c>
      <c r="H87" s="9">
        <v>1486.5</v>
      </c>
      <c r="I87" s="9">
        <v>823.21</v>
      </c>
      <c r="J87" s="10">
        <v>1.01452647669774</v>
      </c>
      <c r="K87" s="10">
        <v>8.5514763129664294E-3</v>
      </c>
      <c r="L87" s="10">
        <v>4.7334260113377604E-3</v>
      </c>
      <c r="M87" s="9" t="s">
        <v>20</v>
      </c>
    </row>
    <row r="88" spans="1:13" ht="14.25" x14ac:dyDescent="0.2">
      <c r="A88" s="5" t="s">
        <v>183</v>
      </c>
      <c r="B88" s="5" t="s">
        <v>184</v>
      </c>
      <c r="C88" s="5"/>
      <c r="D88" s="9">
        <v>897.79</v>
      </c>
      <c r="E88" s="9">
        <v>912.34</v>
      </c>
      <c r="F88" s="9">
        <v>1004.44</v>
      </c>
      <c r="G88" s="9">
        <v>2757.45</v>
      </c>
      <c r="H88" s="9">
        <v>1798.96</v>
      </c>
      <c r="I88" s="9">
        <v>957.57</v>
      </c>
      <c r="J88" s="10">
        <v>1.2649452537144901</v>
      </c>
      <c r="K88" s="10">
        <v>1.9651900259110401E-3</v>
      </c>
      <c r="L88" s="10">
        <v>9.7657725625255906E-4</v>
      </c>
      <c r="M88" s="9" t="s">
        <v>20</v>
      </c>
    </row>
    <row r="89" spans="1:13" ht="14.25" x14ac:dyDescent="0.2">
      <c r="A89" s="5" t="s">
        <v>185</v>
      </c>
      <c r="B89" s="5" t="s">
        <v>186</v>
      </c>
      <c r="C89" s="5"/>
      <c r="D89" s="9">
        <v>574.35</v>
      </c>
      <c r="E89" s="9">
        <v>605.98</v>
      </c>
      <c r="F89" s="9">
        <v>717.98</v>
      </c>
      <c r="G89" s="9">
        <v>1815.03</v>
      </c>
      <c r="H89" s="9">
        <v>1151.5999999999999</v>
      </c>
      <c r="I89" s="9">
        <v>632.44000000000005</v>
      </c>
      <c r="J89" s="10">
        <v>1.2187774360060499</v>
      </c>
      <c r="K89" s="10">
        <v>3.2956143966121399E-3</v>
      </c>
      <c r="L89" s="10">
        <v>1.69519454417668E-3</v>
      </c>
      <c r="M89" s="9" t="s">
        <v>20</v>
      </c>
    </row>
    <row r="90" spans="1:13" ht="14.25" x14ac:dyDescent="0.2">
      <c r="A90" s="5" t="s">
        <v>187</v>
      </c>
      <c r="B90" s="5" t="s">
        <v>188</v>
      </c>
      <c r="C90" s="5"/>
      <c r="D90" s="9">
        <v>78.650000000000006</v>
      </c>
      <c r="E90" s="9">
        <v>74.56</v>
      </c>
      <c r="F90" s="9">
        <v>76.349999999999994</v>
      </c>
      <c r="G90" s="9">
        <v>71.53</v>
      </c>
      <c r="H90" s="9">
        <v>43.36</v>
      </c>
      <c r="I90" s="9">
        <v>31.08</v>
      </c>
      <c r="J90" s="10">
        <v>-0.33664690390920399</v>
      </c>
      <c r="K90" s="10">
        <v>0.38825817919368399</v>
      </c>
      <c r="L90" s="10">
        <v>0.32059342662218498</v>
      </c>
      <c r="M90" s="9" t="s">
        <v>17</v>
      </c>
    </row>
    <row r="91" spans="1:13" ht="14.25" x14ac:dyDescent="0.2">
      <c r="A91" s="5" t="s">
        <v>189</v>
      </c>
      <c r="B91" s="5" t="s">
        <v>190</v>
      </c>
      <c r="C91" s="5"/>
      <c r="D91" s="9">
        <v>308.97000000000003</v>
      </c>
      <c r="E91" s="9">
        <v>296.89999999999998</v>
      </c>
      <c r="F91" s="9">
        <v>311.44</v>
      </c>
      <c r="G91" s="9">
        <v>177.97</v>
      </c>
      <c r="H91" s="9">
        <v>135.13999999999999</v>
      </c>
      <c r="I91" s="9">
        <v>122.83</v>
      </c>
      <c r="J91" s="10">
        <v>-0.75992828688509195</v>
      </c>
      <c r="K91" s="10">
        <v>3.4131132345156898E-4</v>
      </c>
      <c r="L91" s="10">
        <v>1.5245632940753701E-4</v>
      </c>
      <c r="M91" s="9" t="s">
        <v>17</v>
      </c>
    </row>
    <row r="92" spans="1:13" ht="14.25" x14ac:dyDescent="0.2">
      <c r="A92" s="5" t="s">
        <v>191</v>
      </c>
      <c r="B92" s="5" t="s">
        <v>192</v>
      </c>
      <c r="C92" s="5"/>
      <c r="D92" s="9">
        <v>669.75</v>
      </c>
      <c r="E92" s="9">
        <v>636.66999999999996</v>
      </c>
      <c r="F92" s="9">
        <v>843.87</v>
      </c>
      <c r="G92" s="9">
        <v>2117.98</v>
      </c>
      <c r="H92" s="9">
        <v>1225.21</v>
      </c>
      <c r="I92" s="9">
        <v>644.12</v>
      </c>
      <c r="J92" s="10">
        <v>1.18447512480031</v>
      </c>
      <c r="K92" s="10">
        <v>9.7853425438165793E-3</v>
      </c>
      <c r="L92" s="10">
        <v>5.4815375786324396E-3</v>
      </c>
      <c r="M92" s="9" t="s">
        <v>20</v>
      </c>
    </row>
    <row r="93" spans="1:13" ht="14.25" x14ac:dyDescent="0.2">
      <c r="A93" s="5" t="s">
        <v>193</v>
      </c>
      <c r="B93" s="5" t="s">
        <v>194</v>
      </c>
      <c r="C93" s="5"/>
      <c r="D93" s="9">
        <v>136.55000000000001</v>
      </c>
      <c r="E93" s="9">
        <v>153.44</v>
      </c>
      <c r="F93" s="9">
        <v>161.28</v>
      </c>
      <c r="G93" s="9">
        <v>193.61</v>
      </c>
      <c r="H93" s="9">
        <v>151.30000000000001</v>
      </c>
      <c r="I93" s="9">
        <v>144.91</v>
      </c>
      <c r="J93" s="10">
        <v>0.42680623797155098</v>
      </c>
      <c r="K93" s="10">
        <v>4.0339117781054597E-2</v>
      </c>
      <c r="L93" s="10">
        <v>2.55536576224548E-2</v>
      </c>
      <c r="M93" s="9" t="s">
        <v>17</v>
      </c>
    </row>
    <row r="94" spans="1:13" ht="14.25" x14ac:dyDescent="0.2">
      <c r="A94" s="5" t="s">
        <v>195</v>
      </c>
      <c r="B94" s="5" t="s">
        <v>196</v>
      </c>
      <c r="C94" s="5"/>
      <c r="D94" s="9">
        <v>972.76</v>
      </c>
      <c r="E94" s="9">
        <v>1009.92</v>
      </c>
      <c r="F94" s="9">
        <v>1229.67</v>
      </c>
      <c r="G94" s="9">
        <v>1906.35</v>
      </c>
      <c r="H94" s="9">
        <v>1143.24</v>
      </c>
      <c r="I94" s="9">
        <v>733.17</v>
      </c>
      <c r="J94" s="10">
        <v>0.54425661732060404</v>
      </c>
      <c r="K94" s="10">
        <v>0.18695836061686599</v>
      </c>
      <c r="L94" s="10">
        <v>0.13964525048658799</v>
      </c>
      <c r="M94" s="9" t="s">
        <v>17</v>
      </c>
    </row>
    <row r="95" spans="1:13" ht="14.25" x14ac:dyDescent="0.2">
      <c r="A95" s="5" t="s">
        <v>197</v>
      </c>
      <c r="B95" s="5" t="s">
        <v>198</v>
      </c>
      <c r="C95" s="5"/>
      <c r="D95" s="9">
        <v>802.94</v>
      </c>
      <c r="E95" s="9">
        <v>801.22</v>
      </c>
      <c r="F95" s="9">
        <v>982.06</v>
      </c>
      <c r="G95" s="9">
        <v>1993.04</v>
      </c>
      <c r="H95" s="9">
        <v>1221.55</v>
      </c>
      <c r="I95" s="9">
        <v>786.29</v>
      </c>
      <c r="J95" s="10">
        <v>0.93221921289295595</v>
      </c>
      <c r="K95" s="10">
        <v>1.6621447980725901E-2</v>
      </c>
      <c r="L95" s="10">
        <v>9.7181585417863894E-3</v>
      </c>
      <c r="M95" s="9" t="s">
        <v>17</v>
      </c>
    </row>
    <row r="96" spans="1:13" ht="14.25" x14ac:dyDescent="0.2">
      <c r="A96" s="5" t="s">
        <v>199</v>
      </c>
      <c r="B96" s="5" t="s">
        <v>200</v>
      </c>
      <c r="C96" s="5"/>
      <c r="D96" s="9">
        <v>153.96</v>
      </c>
      <c r="E96" s="9">
        <v>145.97</v>
      </c>
      <c r="F96" s="9">
        <v>159.52000000000001</v>
      </c>
      <c r="G96" s="9">
        <v>163.76</v>
      </c>
      <c r="H96" s="9">
        <v>99.32</v>
      </c>
      <c r="I96" s="9">
        <v>87.85</v>
      </c>
      <c r="J96" s="10">
        <v>-7.5580013711893407E-2</v>
      </c>
      <c r="K96" s="10">
        <v>0.83261513942478005</v>
      </c>
      <c r="L96" s="10">
        <v>0.79448178727964303</v>
      </c>
      <c r="M96" s="9" t="s">
        <v>17</v>
      </c>
    </row>
    <row r="97" spans="1:13" ht="14.25" x14ac:dyDescent="0.2">
      <c r="A97" s="5" t="s">
        <v>201</v>
      </c>
      <c r="B97" s="5" t="s">
        <v>202</v>
      </c>
      <c r="C97" s="5"/>
      <c r="D97" s="9">
        <v>619.41</v>
      </c>
      <c r="E97" s="9">
        <v>623.76</v>
      </c>
      <c r="F97" s="9">
        <v>681.85</v>
      </c>
      <c r="G97" s="9">
        <v>1024.92</v>
      </c>
      <c r="H97" s="9">
        <v>836.68</v>
      </c>
      <c r="I97" s="9">
        <v>573.49</v>
      </c>
      <c r="J97" s="10">
        <v>0.64653377797586298</v>
      </c>
      <c r="K97" s="10">
        <v>1.9142157558759299E-2</v>
      </c>
      <c r="L97" s="10">
        <v>1.13435951662945E-2</v>
      </c>
      <c r="M97" s="9" t="s">
        <v>17</v>
      </c>
    </row>
    <row r="98" spans="1:13" ht="14.25" x14ac:dyDescent="0.2">
      <c r="A98" s="15" t="s">
        <v>203</v>
      </c>
      <c r="B98" s="15" t="s">
        <v>204</v>
      </c>
      <c r="C98" s="15"/>
      <c r="D98" s="9">
        <v>877.73</v>
      </c>
      <c r="E98" s="9">
        <v>860.21</v>
      </c>
      <c r="F98" s="9">
        <v>1020.65</v>
      </c>
      <c r="G98" s="9">
        <v>1925.82</v>
      </c>
      <c r="H98" s="9">
        <v>1475.64</v>
      </c>
      <c r="I98" s="9">
        <v>941.86</v>
      </c>
      <c r="J98" s="10">
        <v>0.95896123625857599</v>
      </c>
      <c r="K98" s="10">
        <v>2.4899228038157001E-3</v>
      </c>
      <c r="L98" s="10">
        <v>1.2545750034669899E-3</v>
      </c>
      <c r="M98" s="9" t="s">
        <v>17</v>
      </c>
    </row>
    <row r="99" spans="1:13" ht="14.25" x14ac:dyDescent="0.2">
      <c r="A99" s="5" t="s">
        <v>205</v>
      </c>
      <c r="B99" s="5" t="s">
        <v>206</v>
      </c>
      <c r="C99" s="5"/>
      <c r="D99" s="9">
        <v>221.58</v>
      </c>
      <c r="E99" s="9">
        <v>208.38</v>
      </c>
      <c r="F99" s="9">
        <v>227.77</v>
      </c>
      <c r="G99" s="9">
        <v>193.41</v>
      </c>
      <c r="H99" s="9">
        <v>153.01</v>
      </c>
      <c r="I99" s="9">
        <v>111.51</v>
      </c>
      <c r="J99" s="10">
        <v>-0.21005081224205699</v>
      </c>
      <c r="K99" s="10">
        <v>0.46854785653594999</v>
      </c>
      <c r="L99" s="10">
        <v>0.39846217995252098</v>
      </c>
      <c r="M99" s="9" t="s">
        <v>17</v>
      </c>
    </row>
    <row r="100" spans="1:13" ht="14.25" x14ac:dyDescent="0.2">
      <c r="A100" s="5" t="s">
        <v>207</v>
      </c>
      <c r="B100" s="5" t="s">
        <v>208</v>
      </c>
      <c r="C100" s="5"/>
      <c r="D100" s="9">
        <v>551.4</v>
      </c>
      <c r="E100" s="9">
        <v>569.19000000000005</v>
      </c>
      <c r="F100" s="9">
        <v>694.46</v>
      </c>
      <c r="G100" s="9">
        <v>1160.3900000000001</v>
      </c>
      <c r="H100" s="9">
        <v>743.22</v>
      </c>
      <c r="I100" s="9">
        <v>516.71</v>
      </c>
      <c r="J100" s="10">
        <v>0.72208033601467703</v>
      </c>
      <c r="K100" s="10">
        <v>4.5158980388424398E-2</v>
      </c>
      <c r="L100" s="10">
        <v>2.8907519332651399E-2</v>
      </c>
      <c r="M100" s="9" t="s">
        <v>17</v>
      </c>
    </row>
    <row r="101" spans="1:13" ht="14.25" x14ac:dyDescent="0.2">
      <c r="A101" s="5" t="s">
        <v>209</v>
      </c>
      <c r="B101" s="5" t="s">
        <v>210</v>
      </c>
      <c r="C101" s="5"/>
      <c r="D101" s="9">
        <v>161.12</v>
      </c>
      <c r="E101" s="9">
        <v>177.32</v>
      </c>
      <c r="F101" s="9">
        <v>205.59</v>
      </c>
      <c r="G101" s="9">
        <v>154.18</v>
      </c>
      <c r="H101" s="9">
        <v>113.9</v>
      </c>
      <c r="I101" s="9">
        <v>86.06</v>
      </c>
      <c r="J101" s="10">
        <v>-0.304462609791671</v>
      </c>
      <c r="K101" s="10">
        <v>0.323949650808245</v>
      </c>
      <c r="L101" s="10">
        <v>0.26059163762260901</v>
      </c>
      <c r="M101" s="9" t="s">
        <v>17</v>
      </c>
    </row>
    <row r="102" spans="1:13" ht="14.25" x14ac:dyDescent="0.2">
      <c r="A102" s="5" t="s">
        <v>211</v>
      </c>
      <c r="B102" s="5" t="s">
        <v>212</v>
      </c>
      <c r="C102" s="5"/>
      <c r="D102" s="9">
        <v>561.1</v>
      </c>
      <c r="E102" s="9">
        <v>632.70000000000005</v>
      </c>
      <c r="F102" s="9">
        <v>710.9</v>
      </c>
      <c r="G102" s="9">
        <v>1353.66</v>
      </c>
      <c r="H102" s="9">
        <v>788.73</v>
      </c>
      <c r="I102" s="9">
        <v>420.11</v>
      </c>
      <c r="J102" s="10">
        <v>0.73094776896217395</v>
      </c>
      <c r="K102" s="10">
        <v>0.114297497428565</v>
      </c>
      <c r="L102" s="10">
        <v>8.0682376696345606E-2</v>
      </c>
      <c r="M102" s="9" t="s">
        <v>17</v>
      </c>
    </row>
    <row r="103" spans="1:13" ht="14.25" x14ac:dyDescent="0.2">
      <c r="A103" s="5" t="s">
        <v>213</v>
      </c>
      <c r="B103" s="5" t="s">
        <v>214</v>
      </c>
      <c r="C103" s="5"/>
      <c r="D103" s="9">
        <v>408.67</v>
      </c>
      <c r="E103" s="9">
        <v>424.19</v>
      </c>
      <c r="F103" s="9">
        <v>502.04</v>
      </c>
      <c r="G103" s="9">
        <v>1177.27</v>
      </c>
      <c r="H103" s="9">
        <v>742.88</v>
      </c>
      <c r="I103" s="9">
        <v>427</v>
      </c>
      <c r="J103" s="10">
        <v>1.1121979345926301</v>
      </c>
      <c r="K103" s="10">
        <v>6.3646153979122697E-3</v>
      </c>
      <c r="L103" s="10">
        <v>3.4369431572270201E-3</v>
      </c>
      <c r="M103" s="9" t="s">
        <v>20</v>
      </c>
    </row>
    <row r="104" spans="1:13" ht="14.25" x14ac:dyDescent="0.2">
      <c r="A104" s="5" t="s">
        <v>215</v>
      </c>
      <c r="B104" s="5" t="s">
        <v>216</v>
      </c>
      <c r="C104" s="5"/>
      <c r="D104" s="9">
        <v>198.81</v>
      </c>
      <c r="E104" s="9">
        <v>205.95</v>
      </c>
      <c r="F104" s="9">
        <v>221.15</v>
      </c>
      <c r="G104" s="9">
        <v>110.23</v>
      </c>
      <c r="H104" s="9">
        <v>95.85</v>
      </c>
      <c r="I104" s="9">
        <v>86.33</v>
      </c>
      <c r="J104" s="10">
        <v>-0.78703392779258197</v>
      </c>
      <c r="K104" s="10">
        <v>2.0784018803317001E-6</v>
      </c>
      <c r="L104" s="10">
        <v>7.11847801511556E-7</v>
      </c>
      <c r="M104" s="9" t="s">
        <v>17</v>
      </c>
    </row>
    <row r="105" spans="1:13" ht="14.25" x14ac:dyDescent="0.2">
      <c r="A105" s="5" t="s">
        <v>217</v>
      </c>
      <c r="B105" s="5" t="s">
        <v>218</v>
      </c>
      <c r="C105" s="5"/>
      <c r="D105" s="9">
        <v>484.12</v>
      </c>
      <c r="E105" s="9">
        <v>544.52</v>
      </c>
      <c r="F105" s="9">
        <v>738.15</v>
      </c>
      <c r="G105" s="9">
        <v>2072.77</v>
      </c>
      <c r="H105" s="9">
        <v>1282.31</v>
      </c>
      <c r="I105" s="9">
        <v>713.18</v>
      </c>
      <c r="J105" s="10">
        <v>1.4933496678668501</v>
      </c>
      <c r="K105" s="10">
        <v>5.3931660591742005E-4</v>
      </c>
      <c r="L105" s="10">
        <v>2.4664525913012099E-4</v>
      </c>
      <c r="M105" s="9" t="s">
        <v>20</v>
      </c>
    </row>
    <row r="106" spans="1:13" ht="14.25" x14ac:dyDescent="0.2">
      <c r="A106" s="5" t="s">
        <v>219</v>
      </c>
      <c r="B106" s="5" t="s">
        <v>220</v>
      </c>
      <c r="C106" s="5"/>
      <c r="D106" s="9">
        <v>266.89999999999998</v>
      </c>
      <c r="E106" s="9">
        <v>258.64999999999998</v>
      </c>
      <c r="F106" s="9">
        <v>290.41000000000003</v>
      </c>
      <c r="G106" s="9">
        <v>324.73</v>
      </c>
      <c r="H106" s="9">
        <v>255.41</v>
      </c>
      <c r="I106" s="9">
        <v>158.72999999999999</v>
      </c>
      <c r="J106" s="10">
        <v>0.16744023032991501</v>
      </c>
      <c r="K106" s="10">
        <v>0.63842395982714095</v>
      </c>
      <c r="L106" s="10">
        <v>0.57178511220305905</v>
      </c>
      <c r="M106" s="9" t="s">
        <v>17</v>
      </c>
    </row>
    <row r="107" spans="1:13" ht="14.25" x14ac:dyDescent="0.2">
      <c r="A107" s="5" t="s">
        <v>221</v>
      </c>
      <c r="B107" s="5" t="s">
        <v>222</v>
      </c>
      <c r="C107" s="5"/>
      <c r="D107" s="9">
        <v>635.05999999999995</v>
      </c>
      <c r="E107" s="9">
        <v>678.6</v>
      </c>
      <c r="F107" s="9">
        <v>722.49</v>
      </c>
      <c r="G107" s="9">
        <v>1667.44</v>
      </c>
      <c r="H107" s="9">
        <v>1091.32</v>
      </c>
      <c r="I107" s="9">
        <v>722.07</v>
      </c>
      <c r="J107" s="10">
        <v>1.0752743820753601</v>
      </c>
      <c r="K107" s="10">
        <v>2.2513031672796E-3</v>
      </c>
      <c r="L107" s="10">
        <v>1.1277497226587E-3</v>
      </c>
      <c r="M107" s="9" t="s">
        <v>20</v>
      </c>
    </row>
    <row r="108" spans="1:13" ht="14.25" x14ac:dyDescent="0.2">
      <c r="A108" s="5" t="s">
        <v>223</v>
      </c>
      <c r="B108" s="5" t="s">
        <v>100</v>
      </c>
      <c r="C108" s="5"/>
      <c r="D108" s="9">
        <v>156.07</v>
      </c>
      <c r="E108" s="9">
        <v>156.81</v>
      </c>
      <c r="F108" s="9">
        <v>169.4</v>
      </c>
      <c r="G108" s="9">
        <v>178.89</v>
      </c>
      <c r="H108" s="9">
        <v>137.94</v>
      </c>
      <c r="I108" s="9">
        <v>89.66</v>
      </c>
      <c r="J108" s="10">
        <v>6.3335836908625195E-2</v>
      </c>
      <c r="K108" s="10">
        <v>0.86175839538604304</v>
      </c>
      <c r="L108" s="10">
        <v>0.82894480184584796</v>
      </c>
      <c r="M108" s="9" t="s">
        <v>17</v>
      </c>
    </row>
    <row r="109" spans="1:13" ht="14.25" x14ac:dyDescent="0.2">
      <c r="A109" s="5" t="s">
        <v>224</v>
      </c>
      <c r="B109" s="5" t="s">
        <v>225</v>
      </c>
      <c r="C109" s="5"/>
      <c r="D109" s="9">
        <v>153.07</v>
      </c>
      <c r="E109" s="9">
        <v>168.75</v>
      </c>
      <c r="F109" s="9">
        <v>182.79</v>
      </c>
      <c r="G109" s="9">
        <v>148.52000000000001</v>
      </c>
      <c r="H109" s="9">
        <v>111.97</v>
      </c>
      <c r="I109" s="9">
        <v>82.94</v>
      </c>
      <c r="J109" s="10">
        <v>-0.241418810084021</v>
      </c>
      <c r="K109" s="10">
        <v>0.42963262901555999</v>
      </c>
      <c r="L109" s="10">
        <v>0.35970507090458598</v>
      </c>
      <c r="M109" s="9" t="s">
        <v>17</v>
      </c>
    </row>
    <row r="110" spans="1:13" ht="14.25" x14ac:dyDescent="0.2">
      <c r="A110" s="5" t="s">
        <v>226</v>
      </c>
      <c r="B110" s="5" t="s">
        <v>227</v>
      </c>
      <c r="C110" s="5"/>
      <c r="D110" s="9">
        <v>420.04</v>
      </c>
      <c r="E110" s="9">
        <v>473.88</v>
      </c>
      <c r="F110" s="9">
        <v>536.16999999999996</v>
      </c>
      <c r="G110" s="9">
        <v>921.68</v>
      </c>
      <c r="H110" s="9">
        <v>749.94</v>
      </c>
      <c r="I110" s="9">
        <v>601.41</v>
      </c>
      <c r="J110" s="10">
        <v>0.97531512260370701</v>
      </c>
      <c r="K110" s="10">
        <v>3.6702046692712402E-5</v>
      </c>
      <c r="L110" s="10">
        <v>1.443209890919E-5</v>
      </c>
      <c r="M110" s="9" t="s">
        <v>17</v>
      </c>
    </row>
    <row r="111" spans="1:13" ht="14.25" x14ac:dyDescent="0.2">
      <c r="A111" s="5" t="s">
        <v>228</v>
      </c>
      <c r="B111" s="5" t="s">
        <v>229</v>
      </c>
      <c r="C111" s="5"/>
      <c r="D111" s="9">
        <v>251.7</v>
      </c>
      <c r="E111" s="9">
        <v>210.71</v>
      </c>
      <c r="F111" s="9">
        <v>226.48</v>
      </c>
      <c r="G111" s="9">
        <v>156.28</v>
      </c>
      <c r="H111" s="9">
        <v>124.08</v>
      </c>
      <c r="I111" s="9">
        <v>108.19</v>
      </c>
      <c r="J111" s="10">
        <v>-0.51488267318363201</v>
      </c>
      <c r="K111" s="10">
        <v>2.3546474612063099E-2</v>
      </c>
      <c r="L111" s="10">
        <v>1.41651904586083E-2</v>
      </c>
      <c r="M111" s="9" t="s">
        <v>17</v>
      </c>
    </row>
    <row r="112" spans="1:13" ht="14.25" x14ac:dyDescent="0.2">
      <c r="A112" s="5" t="s">
        <v>230</v>
      </c>
      <c r="B112" s="5" t="s">
        <v>231</v>
      </c>
      <c r="C112" s="5"/>
      <c r="D112" s="9">
        <v>758.25</v>
      </c>
      <c r="E112" s="9">
        <v>770.65</v>
      </c>
      <c r="F112" s="9">
        <v>856.19</v>
      </c>
      <c r="G112" s="9">
        <v>1513.02</v>
      </c>
      <c r="H112" s="9">
        <v>1044.97</v>
      </c>
      <c r="I112" s="9">
        <v>686.04</v>
      </c>
      <c r="J112" s="10">
        <v>0.74974698035965404</v>
      </c>
      <c r="K112" s="10">
        <v>2.8649832031938102E-2</v>
      </c>
      <c r="L112" s="10">
        <v>1.7572863289993201E-2</v>
      </c>
      <c r="M112" s="9" t="s">
        <v>17</v>
      </c>
    </row>
    <row r="113" spans="1:13" ht="14.25" x14ac:dyDescent="0.2">
      <c r="A113" s="5" t="s">
        <v>232</v>
      </c>
      <c r="B113" s="5" t="s">
        <v>233</v>
      </c>
      <c r="C113" s="5"/>
      <c r="D113" s="9">
        <v>646.11</v>
      </c>
      <c r="E113" s="9">
        <v>713.12</v>
      </c>
      <c r="F113" s="9">
        <v>722.27</v>
      </c>
      <c r="G113" s="9">
        <v>1314.48</v>
      </c>
      <c r="H113" s="9">
        <v>977.71</v>
      </c>
      <c r="I113" s="9">
        <v>613.91999999999996</v>
      </c>
      <c r="J113" s="10">
        <v>0.78642042194084805</v>
      </c>
      <c r="K113" s="10">
        <v>1.7869292946810202E-2</v>
      </c>
      <c r="L113" s="10">
        <v>1.05262530479512E-2</v>
      </c>
      <c r="M113" s="9" t="s">
        <v>17</v>
      </c>
    </row>
    <row r="114" spans="1:13" ht="14.25" x14ac:dyDescent="0.2">
      <c r="A114" s="5" t="s">
        <v>234</v>
      </c>
      <c r="B114" s="5" t="s">
        <v>235</v>
      </c>
      <c r="C114" s="5"/>
      <c r="D114" s="9">
        <v>168.82</v>
      </c>
      <c r="E114" s="9">
        <v>186.78</v>
      </c>
      <c r="F114" s="9">
        <v>182.02</v>
      </c>
      <c r="G114" s="9">
        <v>129.80000000000001</v>
      </c>
      <c r="H114" s="9">
        <v>108.58</v>
      </c>
      <c r="I114" s="9">
        <v>91.58</v>
      </c>
      <c r="J114" s="10">
        <v>-0.39643731616729899</v>
      </c>
      <c r="K114" s="10">
        <v>7.3749575156519795E-2</v>
      </c>
      <c r="L114" s="10">
        <v>4.9619688197773001E-2</v>
      </c>
      <c r="M114" s="9" t="s">
        <v>17</v>
      </c>
    </row>
    <row r="115" spans="1:13" ht="14.25" x14ac:dyDescent="0.2">
      <c r="A115" s="5" t="s">
        <v>236</v>
      </c>
      <c r="B115" s="5" t="s">
        <v>237</v>
      </c>
      <c r="C115" s="5"/>
      <c r="D115" s="9">
        <v>452.87</v>
      </c>
      <c r="E115" s="9">
        <v>458.35</v>
      </c>
      <c r="F115" s="9">
        <v>532.62</v>
      </c>
      <c r="G115" s="9">
        <v>1379.75</v>
      </c>
      <c r="H115" s="9">
        <v>863.86</v>
      </c>
      <c r="I115" s="9">
        <v>422.36</v>
      </c>
      <c r="J115" s="10">
        <v>1.1783401463126899</v>
      </c>
      <c r="K115" s="10">
        <v>8.4777172913929194E-3</v>
      </c>
      <c r="L115" s="10">
        <v>4.6892126863389604E-3</v>
      </c>
      <c r="M115" s="9" t="s">
        <v>20</v>
      </c>
    </row>
    <row r="116" spans="1:13" ht="14.25" x14ac:dyDescent="0.2">
      <c r="A116" s="5" t="s">
        <v>238</v>
      </c>
      <c r="B116" s="5" t="s">
        <v>239</v>
      </c>
      <c r="C116" s="5"/>
      <c r="D116" s="9">
        <v>114.57</v>
      </c>
      <c r="E116" s="9">
        <v>116.87</v>
      </c>
      <c r="F116" s="9">
        <v>140.94999999999999</v>
      </c>
      <c r="G116" s="9">
        <v>102.01</v>
      </c>
      <c r="H116" s="9">
        <v>89.52</v>
      </c>
      <c r="I116" s="9">
        <v>73.14</v>
      </c>
      <c r="J116" s="10">
        <v>-0.182805572635726</v>
      </c>
      <c r="K116" s="10">
        <v>0.44170897978467299</v>
      </c>
      <c r="L116" s="10">
        <v>0.37140368284251202</v>
      </c>
      <c r="M116" s="9" t="s">
        <v>17</v>
      </c>
    </row>
    <row r="117" spans="1:13" ht="14.25" x14ac:dyDescent="0.2">
      <c r="A117" s="5" t="s">
        <v>240</v>
      </c>
      <c r="B117" s="5" t="s">
        <v>241</v>
      </c>
      <c r="C117" s="5"/>
      <c r="D117" s="9">
        <v>116.35</v>
      </c>
      <c r="E117" s="9">
        <v>134.18</v>
      </c>
      <c r="F117" s="9">
        <v>143.56</v>
      </c>
      <c r="G117" s="9">
        <v>115.17</v>
      </c>
      <c r="H117" s="9">
        <v>79.53</v>
      </c>
      <c r="I117" s="9">
        <v>60.7</v>
      </c>
      <c r="J117" s="10">
        <v>-0.31052173645335202</v>
      </c>
      <c r="K117" s="10">
        <v>0.34421784713985198</v>
      </c>
      <c r="L117" s="10">
        <v>0.27917166690635897</v>
      </c>
      <c r="M117" s="9" t="s">
        <v>17</v>
      </c>
    </row>
    <row r="118" spans="1:13" ht="14.25" x14ac:dyDescent="0.2">
      <c r="A118" s="5" t="s">
        <v>242</v>
      </c>
      <c r="B118" s="5" t="s">
        <v>243</v>
      </c>
      <c r="C118" s="5"/>
      <c r="D118" s="9">
        <v>156.41</v>
      </c>
      <c r="E118" s="9">
        <v>180.67</v>
      </c>
      <c r="F118" s="9">
        <v>200.39</v>
      </c>
      <c r="G118" s="9">
        <v>194.24</v>
      </c>
      <c r="H118" s="9">
        <v>137.25</v>
      </c>
      <c r="I118" s="9">
        <v>112.34</v>
      </c>
      <c r="J118" s="10">
        <v>3.6171847001704498E-2</v>
      </c>
      <c r="K118" s="10">
        <v>0.91315480874396204</v>
      </c>
      <c r="L118" s="10">
        <v>0.89168863416868205</v>
      </c>
      <c r="M118" s="9" t="s">
        <v>17</v>
      </c>
    </row>
    <row r="119" spans="1:13" ht="14.25" x14ac:dyDescent="0.2">
      <c r="A119" s="5" t="s">
        <v>244</v>
      </c>
      <c r="B119" s="5" t="s">
        <v>245</v>
      </c>
      <c r="C119" s="5"/>
      <c r="D119" s="9">
        <v>216.59</v>
      </c>
      <c r="E119" s="9">
        <v>212.7</v>
      </c>
      <c r="F119" s="9">
        <v>220.6</v>
      </c>
      <c r="G119" s="9">
        <v>131.85</v>
      </c>
      <c r="H119" s="9">
        <v>122.8</v>
      </c>
      <c r="I119" s="9">
        <v>101.01</v>
      </c>
      <c r="J119" s="10">
        <v>-0.55905415842470896</v>
      </c>
      <c r="K119" s="10">
        <v>8.6394596656468601E-4</v>
      </c>
      <c r="L119" s="10">
        <v>4.0620758632980801E-4</v>
      </c>
      <c r="M119" s="9" t="s">
        <v>17</v>
      </c>
    </row>
    <row r="120" spans="1:13" ht="14.25" x14ac:dyDescent="0.2">
      <c r="A120" s="5" t="s">
        <v>246</v>
      </c>
      <c r="B120" s="5" t="s">
        <v>247</v>
      </c>
      <c r="C120" s="5"/>
      <c r="D120" s="9">
        <v>646.02</v>
      </c>
      <c r="E120" s="9">
        <v>724.66</v>
      </c>
      <c r="F120" s="9">
        <v>828.28</v>
      </c>
      <c r="G120" s="9">
        <v>1350.54</v>
      </c>
      <c r="H120" s="9">
        <v>767.72</v>
      </c>
      <c r="I120" s="9">
        <v>458.85</v>
      </c>
      <c r="J120" s="10">
        <v>0.53670864889204395</v>
      </c>
      <c r="K120" s="10">
        <v>0.233773569776214</v>
      </c>
      <c r="L120" s="10">
        <v>0.17939966132207399</v>
      </c>
      <c r="M120" s="9" t="s">
        <v>17</v>
      </c>
    </row>
    <row r="121" spans="1:13" ht="14.25" x14ac:dyDescent="0.2">
      <c r="A121" s="5" t="s">
        <v>248</v>
      </c>
      <c r="B121" s="5" t="s">
        <v>249</v>
      </c>
      <c r="C121" s="5"/>
      <c r="D121" s="9">
        <v>102.72</v>
      </c>
      <c r="E121" s="9">
        <v>110.1</v>
      </c>
      <c r="F121" s="9">
        <v>118.77</v>
      </c>
      <c r="G121" s="9">
        <v>152.86000000000001</v>
      </c>
      <c r="H121" s="9">
        <v>111.4</v>
      </c>
      <c r="I121" s="9">
        <v>92.72</v>
      </c>
      <c r="J121" s="10">
        <v>0.41599228351427697</v>
      </c>
      <c r="K121" s="10">
        <v>0.119133079518999</v>
      </c>
      <c r="L121" s="10">
        <v>8.4531986059979497E-2</v>
      </c>
      <c r="M121" s="9" t="s">
        <v>17</v>
      </c>
    </row>
    <row r="122" spans="1:13" ht="14.25" x14ac:dyDescent="0.2">
      <c r="A122" s="5" t="s">
        <v>250</v>
      </c>
      <c r="B122" s="5" t="s">
        <v>251</v>
      </c>
      <c r="C122" s="5"/>
      <c r="D122" s="9">
        <v>377.23</v>
      </c>
      <c r="E122" s="9">
        <v>394.14</v>
      </c>
      <c r="F122" s="9">
        <v>440.86</v>
      </c>
      <c r="G122" s="9">
        <v>121.94</v>
      </c>
      <c r="H122" s="9">
        <v>110.88</v>
      </c>
      <c r="I122" s="9">
        <v>71.06</v>
      </c>
      <c r="J122" s="10">
        <v>-1.6739220043249701</v>
      </c>
      <c r="K122" s="10">
        <v>1.10517190641535E-10</v>
      </c>
      <c r="L122" s="10">
        <v>2.6264570003347199E-11</v>
      </c>
      <c r="M122" s="9" t="s">
        <v>68</v>
      </c>
    </row>
    <row r="123" spans="1:13" ht="14.25" x14ac:dyDescent="0.2">
      <c r="A123" s="4" t="s">
        <v>252</v>
      </c>
      <c r="B123" s="5"/>
      <c r="C123" s="5"/>
      <c r="D123" s="9"/>
      <c r="E123" s="9"/>
      <c r="F123" s="9"/>
      <c r="G123" s="9"/>
      <c r="H123" s="9"/>
      <c r="I123" s="9"/>
      <c r="J123" s="10"/>
      <c r="K123" s="10"/>
      <c r="L123" s="10"/>
      <c r="M123" s="9"/>
    </row>
    <row r="124" spans="1:13" ht="14.25" x14ac:dyDescent="0.2">
      <c r="A124" s="14" t="s">
        <v>253</v>
      </c>
      <c r="B124" s="5" t="s">
        <v>254</v>
      </c>
      <c r="C124" s="5"/>
      <c r="D124" s="9">
        <v>6.42</v>
      </c>
      <c r="E124" s="9">
        <v>7.63</v>
      </c>
      <c r="F124" s="9">
        <v>8.16</v>
      </c>
      <c r="G124" s="9">
        <v>17.64</v>
      </c>
      <c r="H124" s="9">
        <v>19.27</v>
      </c>
      <c r="I124" s="9">
        <v>19.48</v>
      </c>
      <c r="J124" s="10">
        <v>1.64668381459504</v>
      </c>
      <c r="K124" s="10">
        <v>6.2001411523069304E-16</v>
      </c>
      <c r="L124" s="10">
        <v>1.04711477189473E-16</v>
      </c>
      <c r="M124" s="9" t="s">
        <v>20</v>
      </c>
    </row>
    <row r="125" spans="1:13" ht="14.25" x14ac:dyDescent="0.2">
      <c r="A125" s="5" t="s">
        <v>255</v>
      </c>
      <c r="B125" s="5" t="s">
        <v>256</v>
      </c>
      <c r="C125" s="5"/>
      <c r="D125" s="9">
        <v>27.84</v>
      </c>
      <c r="E125" s="9">
        <v>24.79</v>
      </c>
      <c r="F125" s="9">
        <v>24.99</v>
      </c>
      <c r="G125" s="9">
        <v>61.37</v>
      </c>
      <c r="H125" s="9">
        <v>58.08</v>
      </c>
      <c r="I125" s="9">
        <v>52.36</v>
      </c>
      <c r="J125" s="10">
        <v>1.4502014587668399</v>
      </c>
      <c r="K125" s="10">
        <v>7.4648125403709797E-22</v>
      </c>
      <c r="L125" s="10">
        <v>9.5558743943105994E-23</v>
      </c>
      <c r="M125" s="9" t="s">
        <v>20</v>
      </c>
    </row>
    <row r="126" spans="1:13" ht="14.25" x14ac:dyDescent="0.2">
      <c r="A126" s="5" t="s">
        <v>257</v>
      </c>
      <c r="B126" s="5" t="s">
        <v>258</v>
      </c>
      <c r="C126" s="5"/>
      <c r="D126" s="9">
        <v>37.17</v>
      </c>
      <c r="E126" s="9">
        <v>34.65</v>
      </c>
      <c r="F126" s="9">
        <v>35.409999999999997</v>
      </c>
      <c r="G126" s="9">
        <v>35.54</v>
      </c>
      <c r="H126" s="9">
        <v>50.32</v>
      </c>
      <c r="I126" s="9">
        <v>92.01</v>
      </c>
      <c r="J126" s="10">
        <v>1.0193982753384501</v>
      </c>
      <c r="K126" s="10">
        <v>9.2595044941943608E-3</v>
      </c>
      <c r="L126" s="10">
        <v>5.1604694198771903E-3</v>
      </c>
      <c r="M126" s="9" t="s">
        <v>20</v>
      </c>
    </row>
    <row r="127" spans="1:13" ht="14.25" x14ac:dyDescent="0.2">
      <c r="A127" s="5" t="s">
        <v>259</v>
      </c>
      <c r="B127" s="5" t="s">
        <v>260</v>
      </c>
      <c r="C127" s="5"/>
      <c r="D127" s="9">
        <v>35.96</v>
      </c>
      <c r="E127" s="9">
        <v>31.81</v>
      </c>
      <c r="F127" s="9">
        <v>32.47</v>
      </c>
      <c r="G127" s="9">
        <v>29.64</v>
      </c>
      <c r="H127" s="9">
        <v>29.93</v>
      </c>
      <c r="I127" s="9">
        <v>30.1</v>
      </c>
      <c r="J127" s="10">
        <v>0.14626473529426101</v>
      </c>
      <c r="K127" s="10">
        <v>0.27540364939506801</v>
      </c>
      <c r="L127" s="10">
        <v>0.21615024806070099</v>
      </c>
      <c r="M127" s="9" t="s">
        <v>17</v>
      </c>
    </row>
    <row r="128" spans="1:13" ht="14.25" x14ac:dyDescent="0.2">
      <c r="A128" s="5" t="s">
        <v>261</v>
      </c>
      <c r="B128" s="5" t="s">
        <v>262</v>
      </c>
      <c r="C128" s="5"/>
      <c r="D128" s="9">
        <v>44.06</v>
      </c>
      <c r="E128" s="9">
        <v>42.76</v>
      </c>
      <c r="F128" s="9">
        <v>41.17</v>
      </c>
      <c r="G128" s="9">
        <v>49.79</v>
      </c>
      <c r="H128" s="9">
        <v>61.75</v>
      </c>
      <c r="I128" s="9">
        <v>65.739999999999995</v>
      </c>
      <c r="J128" s="10">
        <v>0.77401614963747101</v>
      </c>
      <c r="K128" s="10">
        <v>1.0821032186139901E-6</v>
      </c>
      <c r="L128" s="10">
        <v>3.5858805899750102E-7</v>
      </c>
      <c r="M128" s="9" t="s">
        <v>17</v>
      </c>
    </row>
    <row r="129" spans="1:13" ht="14.25" x14ac:dyDescent="0.2">
      <c r="A129" s="5" t="s">
        <v>263</v>
      </c>
      <c r="B129" s="5" t="s">
        <v>264</v>
      </c>
      <c r="C129" s="5"/>
      <c r="D129" s="9">
        <v>41.32</v>
      </c>
      <c r="E129" s="9">
        <v>35.03</v>
      </c>
      <c r="F129" s="9">
        <v>23.75</v>
      </c>
      <c r="G129" s="9">
        <v>0.56999999999999995</v>
      </c>
      <c r="H129" s="9">
        <v>0.26</v>
      </c>
      <c r="I129" s="9">
        <v>13.06</v>
      </c>
      <c r="J129" s="10">
        <v>-2.2353165456730402</v>
      </c>
      <c r="K129" s="10">
        <v>3.7452640800379598E-2</v>
      </c>
      <c r="L129" s="10">
        <v>2.35441240033014E-2</v>
      </c>
      <c r="M129" s="9" t="s">
        <v>68</v>
      </c>
    </row>
    <row r="130" spans="1:13" ht="14.25" x14ac:dyDescent="0.2">
      <c r="A130" s="5" t="s">
        <v>265</v>
      </c>
      <c r="B130" s="5" t="s">
        <v>266</v>
      </c>
      <c r="C130" s="5"/>
      <c r="D130" s="9">
        <v>45.69</v>
      </c>
      <c r="E130" s="9">
        <v>39.06</v>
      </c>
      <c r="F130" s="9">
        <v>44.56</v>
      </c>
      <c r="G130" s="9">
        <v>76</v>
      </c>
      <c r="H130" s="9">
        <v>61.36</v>
      </c>
      <c r="I130" s="9">
        <v>36.479999999999997</v>
      </c>
      <c r="J130" s="10">
        <v>0.72953298576143699</v>
      </c>
      <c r="K130" s="10">
        <v>3.1214690635490601E-2</v>
      </c>
      <c r="L130" s="10">
        <v>1.9306063819354499E-2</v>
      </c>
      <c r="M130" s="9" t="s">
        <v>17</v>
      </c>
    </row>
    <row r="131" spans="1:13" ht="14.25" x14ac:dyDescent="0.2">
      <c r="A131" s="5" t="s">
        <v>267</v>
      </c>
      <c r="B131" s="5" t="s">
        <v>266</v>
      </c>
      <c r="C131" s="5"/>
      <c r="D131" s="9">
        <v>36.200000000000003</v>
      </c>
      <c r="E131" s="9">
        <v>35.880000000000003</v>
      </c>
      <c r="F131" s="9">
        <v>37.39</v>
      </c>
      <c r="G131" s="9">
        <v>20.94</v>
      </c>
      <c r="H131" s="9">
        <v>26.13</v>
      </c>
      <c r="I131" s="9">
        <v>29.45</v>
      </c>
      <c r="J131" s="10">
        <v>-0.20612758792838601</v>
      </c>
      <c r="K131" s="10">
        <v>0.30722935888242803</v>
      </c>
      <c r="L131" s="10">
        <v>0.245270092974371</v>
      </c>
      <c r="M131" s="9" t="s">
        <v>17</v>
      </c>
    </row>
    <row r="132" spans="1:13" ht="14.25" x14ac:dyDescent="0.2">
      <c r="A132" s="5" t="s">
        <v>268</v>
      </c>
      <c r="B132" s="5" t="s">
        <v>269</v>
      </c>
      <c r="C132" s="5"/>
      <c r="D132" s="9">
        <v>38.74</v>
      </c>
      <c r="E132" s="9">
        <v>38.19</v>
      </c>
      <c r="F132" s="9">
        <v>39.61</v>
      </c>
      <c r="G132" s="9">
        <v>60.24</v>
      </c>
      <c r="H132" s="9">
        <v>58.32</v>
      </c>
      <c r="I132" s="9">
        <v>52.62</v>
      </c>
      <c r="J132" s="10">
        <v>0.86067419864894301</v>
      </c>
      <c r="K132" s="10">
        <v>6.4515356265454804E-11</v>
      </c>
      <c r="L132" s="10">
        <v>1.5117431370949299E-11</v>
      </c>
      <c r="M132" s="9" t="s">
        <v>17</v>
      </c>
    </row>
    <row r="133" spans="1:13" ht="14.25" x14ac:dyDescent="0.2">
      <c r="A133" s="5" t="s">
        <v>270</v>
      </c>
      <c r="B133" s="5" t="s">
        <v>583</v>
      </c>
      <c r="C133" s="5"/>
      <c r="D133" s="9">
        <v>17.21</v>
      </c>
      <c r="E133" s="9">
        <v>16.13</v>
      </c>
      <c r="F133" s="9">
        <v>15.72</v>
      </c>
      <c r="G133" s="9">
        <v>32.630000000000003</v>
      </c>
      <c r="H133" s="9">
        <v>31.3</v>
      </c>
      <c r="I133" s="9">
        <v>23.33</v>
      </c>
      <c r="J133" s="10">
        <v>1.1312209433638101</v>
      </c>
      <c r="K133" s="10">
        <v>3.3007987716035602E-7</v>
      </c>
      <c r="L133" s="10">
        <v>1.03603156757494E-7</v>
      </c>
      <c r="M133" s="9" t="s">
        <v>20</v>
      </c>
    </row>
    <row r="134" spans="1:13" ht="14.25" x14ac:dyDescent="0.2">
      <c r="A134" s="5" t="s">
        <v>271</v>
      </c>
      <c r="B134" s="5" t="s">
        <v>272</v>
      </c>
      <c r="C134" s="5"/>
      <c r="D134" s="9">
        <v>21.6</v>
      </c>
      <c r="E134" s="9">
        <v>19.809999999999999</v>
      </c>
      <c r="F134" s="9">
        <v>19.72</v>
      </c>
      <c r="G134" s="9">
        <v>28.03</v>
      </c>
      <c r="H134" s="9">
        <v>27.28</v>
      </c>
      <c r="I134" s="9">
        <v>25.5</v>
      </c>
      <c r="J134" s="10">
        <v>0.70807815929177997</v>
      </c>
      <c r="K134" s="10">
        <v>2.7734696184650701E-7</v>
      </c>
      <c r="L134" s="10">
        <v>8.6608613901076102E-8</v>
      </c>
      <c r="M134" s="9" t="s">
        <v>17</v>
      </c>
    </row>
    <row r="135" spans="1:13" ht="14.25" x14ac:dyDescent="0.2">
      <c r="A135" s="5" t="s">
        <v>273</v>
      </c>
      <c r="B135" s="5" t="s">
        <v>274</v>
      </c>
      <c r="C135" s="5"/>
      <c r="D135" s="9">
        <v>48.77</v>
      </c>
      <c r="E135" s="9">
        <v>44.1</v>
      </c>
      <c r="F135" s="9">
        <v>49.14</v>
      </c>
      <c r="G135" s="9">
        <v>102.76</v>
      </c>
      <c r="H135" s="9">
        <v>85.02</v>
      </c>
      <c r="I135" s="9">
        <v>56.52</v>
      </c>
      <c r="J135" s="10">
        <v>1.0837442428347701</v>
      </c>
      <c r="K135" s="10">
        <v>1.58459163885177E-4</v>
      </c>
      <c r="L135" s="10">
        <v>6.7594616041553304E-5</v>
      </c>
      <c r="M135" s="9" t="s">
        <v>20</v>
      </c>
    </row>
    <row r="136" spans="1:13" ht="14.25" x14ac:dyDescent="0.2">
      <c r="A136" s="5" t="s">
        <v>275</v>
      </c>
      <c r="B136" s="5" t="s">
        <v>276</v>
      </c>
      <c r="C136" s="5"/>
      <c r="D136" s="9">
        <v>41.95</v>
      </c>
      <c r="E136" s="9">
        <v>43.82</v>
      </c>
      <c r="F136" s="9">
        <v>44.59</v>
      </c>
      <c r="G136" s="9">
        <v>63.27</v>
      </c>
      <c r="H136" s="9">
        <v>65.25</v>
      </c>
      <c r="I136" s="9">
        <v>63.58</v>
      </c>
      <c r="J136" s="10">
        <v>0.86673967386953599</v>
      </c>
      <c r="K136" s="10">
        <v>2.54473192955399E-22</v>
      </c>
      <c r="L136" s="10">
        <v>3.1881144264549401E-23</v>
      </c>
      <c r="M136" s="9" t="s">
        <v>17</v>
      </c>
    </row>
    <row r="137" spans="1:13" ht="14.25" x14ac:dyDescent="0.2">
      <c r="A137" s="5" t="s">
        <v>277</v>
      </c>
      <c r="B137" s="5" t="s">
        <v>278</v>
      </c>
      <c r="C137" s="5"/>
      <c r="D137" s="9">
        <v>25.41</v>
      </c>
      <c r="E137" s="9">
        <v>23.96</v>
      </c>
      <c r="F137" s="9">
        <v>25</v>
      </c>
      <c r="G137" s="9">
        <v>15.83</v>
      </c>
      <c r="H137" s="9">
        <v>15.96</v>
      </c>
      <c r="I137" s="9">
        <v>14.99</v>
      </c>
      <c r="J137" s="10">
        <v>-0.36170153714421699</v>
      </c>
      <c r="K137" s="10">
        <v>6.2347890937446597E-3</v>
      </c>
      <c r="L137" s="10">
        <v>3.3631005210100502E-3</v>
      </c>
      <c r="M137" s="9" t="s">
        <v>17</v>
      </c>
    </row>
    <row r="138" spans="1:13" ht="14.25" x14ac:dyDescent="0.2">
      <c r="A138" s="5" t="s">
        <v>279</v>
      </c>
      <c r="B138" s="5" t="s">
        <v>280</v>
      </c>
      <c r="C138" s="5"/>
      <c r="D138" s="9">
        <v>22.19</v>
      </c>
      <c r="E138" s="9">
        <v>27.07</v>
      </c>
      <c r="F138" s="9">
        <v>27.95</v>
      </c>
      <c r="G138" s="9">
        <v>107.48</v>
      </c>
      <c r="H138" s="9">
        <v>99.64</v>
      </c>
      <c r="I138" s="9">
        <v>76.819999999999993</v>
      </c>
      <c r="J138" s="10">
        <v>2.1781930178450701</v>
      </c>
      <c r="K138" s="10">
        <v>7.1134265618646497E-24</v>
      </c>
      <c r="L138" s="10">
        <v>8.3010496358332608E-25</v>
      </c>
      <c r="M138" s="9" t="s">
        <v>20</v>
      </c>
    </row>
    <row r="139" spans="1:13" ht="14.25" x14ac:dyDescent="0.2">
      <c r="A139" s="5" t="s">
        <v>281</v>
      </c>
      <c r="B139" s="5" t="s">
        <v>280</v>
      </c>
      <c r="C139" s="5"/>
      <c r="D139" s="9">
        <v>27.02</v>
      </c>
      <c r="E139" s="9">
        <v>23.67</v>
      </c>
      <c r="F139" s="9">
        <v>22.59</v>
      </c>
      <c r="G139" s="9">
        <v>30.33</v>
      </c>
      <c r="H139" s="9">
        <v>42.63</v>
      </c>
      <c r="I139" s="9">
        <v>67.38</v>
      </c>
      <c r="J139" s="10">
        <v>1.2274469121618601</v>
      </c>
      <c r="K139" s="10">
        <v>3.3300779209435199E-4</v>
      </c>
      <c r="L139" s="10">
        <v>1.4854781086568101E-4</v>
      </c>
      <c r="M139" s="9" t="s">
        <v>20</v>
      </c>
    </row>
    <row r="140" spans="1:13" ht="14.25" x14ac:dyDescent="0.2">
      <c r="A140" s="5" t="s">
        <v>282</v>
      </c>
      <c r="B140" s="5" t="s">
        <v>283</v>
      </c>
      <c r="C140" s="5"/>
      <c r="D140" s="9">
        <v>25.5</v>
      </c>
      <c r="E140" s="9">
        <v>21.99</v>
      </c>
      <c r="F140" s="9">
        <v>19.77</v>
      </c>
      <c r="G140" s="9">
        <v>11.57</v>
      </c>
      <c r="H140" s="9">
        <v>24.83</v>
      </c>
      <c r="I140" s="9">
        <v>52.59</v>
      </c>
      <c r="J140" s="10">
        <v>0.68516046393353902</v>
      </c>
      <c r="K140" s="10">
        <v>0.24112929468390101</v>
      </c>
      <c r="L140" s="10">
        <v>0.18575077873000301</v>
      </c>
      <c r="M140" s="9" t="s">
        <v>17</v>
      </c>
    </row>
    <row r="141" spans="1:13" ht="14.25" x14ac:dyDescent="0.2">
      <c r="A141" s="5" t="s">
        <v>284</v>
      </c>
      <c r="B141" s="5" t="s">
        <v>285</v>
      </c>
      <c r="C141" s="5"/>
      <c r="D141" s="9">
        <v>59.7</v>
      </c>
      <c r="E141" s="9">
        <v>57.9</v>
      </c>
      <c r="F141" s="9">
        <v>65.03</v>
      </c>
      <c r="G141" s="9">
        <v>38.25</v>
      </c>
      <c r="H141" s="9">
        <v>31.51</v>
      </c>
      <c r="I141" s="9">
        <v>29.78</v>
      </c>
      <c r="J141" s="10">
        <v>-0.56464238529369304</v>
      </c>
      <c r="K141" s="10">
        <v>1.55817343791731E-3</v>
      </c>
      <c r="L141" s="10">
        <v>7.6290544773544001E-4</v>
      </c>
      <c r="M141" s="9" t="s">
        <v>17</v>
      </c>
    </row>
    <row r="142" spans="1:13" ht="14.25" x14ac:dyDescent="0.2">
      <c r="A142" s="5" t="s">
        <v>286</v>
      </c>
      <c r="B142" s="5" t="s">
        <v>287</v>
      </c>
      <c r="C142" s="5"/>
      <c r="D142" s="9">
        <v>95.35</v>
      </c>
      <c r="E142" s="9">
        <v>94.61</v>
      </c>
      <c r="F142" s="9">
        <v>98.78</v>
      </c>
      <c r="G142" s="9">
        <v>7.77</v>
      </c>
      <c r="H142" s="9">
        <v>13.04</v>
      </c>
      <c r="I142" s="9">
        <v>22.29</v>
      </c>
      <c r="J142" s="10">
        <v>-2.4054444959782901</v>
      </c>
      <c r="K142" s="10">
        <v>3.55365488044626E-10</v>
      </c>
      <c r="L142" s="10">
        <v>8.7812321370100504E-11</v>
      </c>
      <c r="M142" s="9" t="s">
        <v>68</v>
      </c>
    </row>
    <row r="143" spans="1:13" ht="14.25" x14ac:dyDescent="0.2">
      <c r="A143" s="5" t="s">
        <v>288</v>
      </c>
      <c r="B143" s="5" t="s">
        <v>289</v>
      </c>
      <c r="C143" s="5"/>
      <c r="D143" s="9">
        <v>19.670000000000002</v>
      </c>
      <c r="E143" s="9">
        <v>21.17</v>
      </c>
      <c r="F143" s="9">
        <v>18.82</v>
      </c>
      <c r="G143" s="9">
        <v>49.7</v>
      </c>
      <c r="H143" s="9">
        <v>71.03</v>
      </c>
      <c r="I143" s="9">
        <v>97.87</v>
      </c>
      <c r="J143" s="10">
        <v>2.1592944034311099</v>
      </c>
      <c r="K143" s="10">
        <v>1.40578229605659E-14</v>
      </c>
      <c r="L143" s="10">
        <v>2.5725572705762E-15</v>
      </c>
      <c r="M143" s="9" t="s">
        <v>20</v>
      </c>
    </row>
    <row r="144" spans="1:13" ht="14.25" x14ac:dyDescent="0.2">
      <c r="A144" s="5" t="s">
        <v>290</v>
      </c>
      <c r="B144" s="5" t="s">
        <v>291</v>
      </c>
      <c r="C144" s="5"/>
      <c r="D144" s="9">
        <v>344.32</v>
      </c>
      <c r="E144" s="9">
        <v>295.22000000000003</v>
      </c>
      <c r="F144" s="9">
        <v>264.89</v>
      </c>
      <c r="G144" s="9">
        <v>260.08999999999997</v>
      </c>
      <c r="H144" s="9">
        <v>448.69</v>
      </c>
      <c r="I144" s="9">
        <v>805.36</v>
      </c>
      <c r="J144" s="10">
        <v>1.02489912421235</v>
      </c>
      <c r="K144" s="10">
        <v>1.79243532948739E-2</v>
      </c>
      <c r="L144" s="10">
        <v>1.05640157407194E-2</v>
      </c>
      <c r="M144" s="9" t="s">
        <v>20</v>
      </c>
    </row>
    <row r="145" spans="1:13" ht="14.25" x14ac:dyDescent="0.2">
      <c r="A145" s="5" t="s">
        <v>292</v>
      </c>
      <c r="B145" s="5" t="s">
        <v>293</v>
      </c>
      <c r="C145" s="5"/>
      <c r="D145" s="9">
        <v>16.55</v>
      </c>
      <c r="E145" s="9">
        <v>14.19</v>
      </c>
      <c r="F145" s="9">
        <v>15.23</v>
      </c>
      <c r="G145" s="9">
        <v>46.67</v>
      </c>
      <c r="H145" s="9">
        <v>47.42</v>
      </c>
      <c r="I145" s="9">
        <v>42.36</v>
      </c>
      <c r="J145" s="10">
        <v>1.8725013064632601</v>
      </c>
      <c r="K145" s="10">
        <v>4.4614031571837198E-38</v>
      </c>
      <c r="L145" s="10">
        <v>3.1154386312646198E-39</v>
      </c>
      <c r="M145" s="9" t="s">
        <v>20</v>
      </c>
    </row>
    <row r="146" spans="1:13" ht="14.25" x14ac:dyDescent="0.2">
      <c r="A146" s="5" t="s">
        <v>294</v>
      </c>
      <c r="B146" s="5" t="s">
        <v>295</v>
      </c>
      <c r="C146" s="5"/>
      <c r="D146" s="9">
        <v>27.95</v>
      </c>
      <c r="E146" s="9">
        <v>33.31</v>
      </c>
      <c r="F146" s="9">
        <v>44.85</v>
      </c>
      <c r="G146" s="9">
        <v>185.94</v>
      </c>
      <c r="H146" s="9">
        <v>157.81</v>
      </c>
      <c r="I146" s="9">
        <v>84.85</v>
      </c>
      <c r="J146" s="10">
        <v>2.2945624536484002</v>
      </c>
      <c r="K146" s="10">
        <v>7.8254378742152696E-10</v>
      </c>
      <c r="L146" s="10">
        <v>1.9779781392887301E-10</v>
      </c>
      <c r="M146" s="9" t="s">
        <v>20</v>
      </c>
    </row>
    <row r="147" spans="1:13" ht="14.25" x14ac:dyDescent="0.2">
      <c r="A147" s="5" t="s">
        <v>296</v>
      </c>
      <c r="B147" s="5" t="s">
        <v>297</v>
      </c>
      <c r="C147" s="5"/>
      <c r="D147" s="9">
        <v>543.42999999999995</v>
      </c>
      <c r="E147" s="9">
        <v>521.76</v>
      </c>
      <c r="F147" s="9">
        <v>516.91999999999996</v>
      </c>
      <c r="G147" s="9">
        <v>1772.68</v>
      </c>
      <c r="H147" s="9">
        <v>1620.78</v>
      </c>
      <c r="I147" s="9">
        <v>1330.56</v>
      </c>
      <c r="J147" s="10">
        <v>1.88190295262183</v>
      </c>
      <c r="K147" s="10">
        <v>1.0574866633201601E-28</v>
      </c>
      <c r="L147" s="10">
        <v>1.02637169159952E-29</v>
      </c>
      <c r="M147" s="9" t="s">
        <v>20</v>
      </c>
    </row>
    <row r="148" spans="1:13" ht="14.25" x14ac:dyDescent="0.2">
      <c r="A148" s="5" t="s">
        <v>298</v>
      </c>
      <c r="B148" s="5" t="s">
        <v>299</v>
      </c>
      <c r="C148" s="5"/>
      <c r="D148" s="9">
        <v>45.95</v>
      </c>
      <c r="E148" s="9">
        <v>43.32</v>
      </c>
      <c r="F148" s="9">
        <v>41.91</v>
      </c>
      <c r="G148" s="9">
        <v>46.57</v>
      </c>
      <c r="H148" s="9">
        <v>52.58</v>
      </c>
      <c r="I148" s="9">
        <v>62.34</v>
      </c>
      <c r="J148" s="10">
        <v>0.60453075219789498</v>
      </c>
      <c r="K148" s="10">
        <v>3.2376782498145498E-4</v>
      </c>
      <c r="L148" s="10">
        <v>1.4423207860310899E-4</v>
      </c>
      <c r="M148" s="9" t="s">
        <v>17</v>
      </c>
    </row>
    <row r="149" spans="1:13" ht="14.25" x14ac:dyDescent="0.2">
      <c r="A149" s="5" t="s">
        <v>300</v>
      </c>
      <c r="B149" s="5" t="s">
        <v>293</v>
      </c>
      <c r="C149" s="5"/>
      <c r="D149" s="9">
        <v>54.74</v>
      </c>
      <c r="E149" s="9">
        <v>58.11</v>
      </c>
      <c r="F149" s="9">
        <v>57.91</v>
      </c>
      <c r="G149" s="9">
        <v>149.38999999999999</v>
      </c>
      <c r="H149" s="9">
        <v>134.02000000000001</v>
      </c>
      <c r="I149" s="9">
        <v>114.17</v>
      </c>
      <c r="J149" s="10">
        <v>1.52443448405631</v>
      </c>
      <c r="K149" s="10">
        <v>4.37929387469871E-20</v>
      </c>
      <c r="L149" s="10">
        <v>6.0199985695998101E-21</v>
      </c>
      <c r="M149" s="9" t="s">
        <v>20</v>
      </c>
    </row>
    <row r="150" spans="1:13" ht="14.25" x14ac:dyDescent="0.2">
      <c r="A150" s="5" t="s">
        <v>301</v>
      </c>
      <c r="B150" s="5" t="s">
        <v>302</v>
      </c>
      <c r="C150" s="5"/>
      <c r="D150" s="9">
        <v>577.87</v>
      </c>
      <c r="E150" s="9">
        <v>573.66999999999996</v>
      </c>
      <c r="F150" s="9">
        <v>623.38</v>
      </c>
      <c r="G150" s="9">
        <v>1202.3499999999999</v>
      </c>
      <c r="H150" s="9">
        <v>1046.68</v>
      </c>
      <c r="I150" s="9">
        <v>718.01</v>
      </c>
      <c r="J150" s="10">
        <v>1.0461815565426</v>
      </c>
      <c r="K150" s="10">
        <v>2.59435437504325E-5</v>
      </c>
      <c r="L150" s="10">
        <v>1.0037536698010501E-5</v>
      </c>
      <c r="M150" s="9" t="s">
        <v>20</v>
      </c>
    </row>
    <row r="151" spans="1:13" ht="14.25" x14ac:dyDescent="0.2">
      <c r="A151" s="5" t="s">
        <v>303</v>
      </c>
      <c r="B151" s="5" t="s">
        <v>304</v>
      </c>
      <c r="C151" s="5"/>
      <c r="D151" s="9">
        <v>34.840000000000003</v>
      </c>
      <c r="E151" s="9">
        <v>32.17</v>
      </c>
      <c r="F151" s="9">
        <v>36.18</v>
      </c>
      <c r="G151" s="9">
        <v>65.08</v>
      </c>
      <c r="H151" s="9">
        <v>47.83</v>
      </c>
      <c r="I151" s="9">
        <v>40.53</v>
      </c>
      <c r="J151" s="10">
        <v>0.87390064109281596</v>
      </c>
      <c r="K151" s="10">
        <v>1.3689445288463701E-3</v>
      </c>
      <c r="L151" s="10">
        <v>6.6415042778806904E-4</v>
      </c>
      <c r="M151" s="9" t="s">
        <v>17</v>
      </c>
    </row>
    <row r="152" spans="1:13" ht="14.25" x14ac:dyDescent="0.2">
      <c r="A152" s="5" t="s">
        <v>305</v>
      </c>
      <c r="B152" s="5" t="s">
        <v>287</v>
      </c>
      <c r="C152" s="5"/>
      <c r="D152" s="9">
        <v>547.08000000000004</v>
      </c>
      <c r="E152" s="9">
        <v>516.87</v>
      </c>
      <c r="F152" s="9">
        <v>499.52</v>
      </c>
      <c r="G152" s="9">
        <v>307.3</v>
      </c>
      <c r="H152" s="9">
        <v>391.75</v>
      </c>
      <c r="I152" s="9">
        <v>547.73</v>
      </c>
      <c r="J152" s="10">
        <v>-2.22188070142703E-2</v>
      </c>
      <c r="K152" s="10">
        <v>0.94157199430831495</v>
      </c>
      <c r="L152" s="10">
        <v>0.92712959381122695</v>
      </c>
      <c r="M152" s="9" t="s">
        <v>17</v>
      </c>
    </row>
    <row r="153" spans="1:13" ht="14.25" x14ac:dyDescent="0.2">
      <c r="A153" s="5" t="s">
        <v>306</v>
      </c>
      <c r="B153" s="5" t="s">
        <v>307</v>
      </c>
      <c r="C153" s="5"/>
      <c r="D153" s="9">
        <v>63.42</v>
      </c>
      <c r="E153" s="9">
        <v>61.9</v>
      </c>
      <c r="F153" s="9">
        <v>59.57</v>
      </c>
      <c r="G153" s="9">
        <v>92.98</v>
      </c>
      <c r="H153" s="9">
        <v>82.46</v>
      </c>
      <c r="I153" s="9">
        <v>86.79</v>
      </c>
      <c r="J153" s="10">
        <v>0.80948990488051298</v>
      </c>
      <c r="K153" s="10">
        <v>8.4251341809338602E-8</v>
      </c>
      <c r="L153" s="10">
        <v>2.52608203640834E-8</v>
      </c>
      <c r="M153" s="9" t="s">
        <v>17</v>
      </c>
    </row>
    <row r="154" spans="1:13" ht="14.25" x14ac:dyDescent="0.2">
      <c r="A154" s="5" t="s">
        <v>308</v>
      </c>
      <c r="B154" s="5" t="s">
        <v>309</v>
      </c>
      <c r="C154" s="5"/>
      <c r="D154" s="9">
        <v>201.05</v>
      </c>
      <c r="E154" s="9">
        <v>186.65</v>
      </c>
      <c r="F154" s="9">
        <v>205.12</v>
      </c>
      <c r="G154" s="9">
        <v>149.13999999999999</v>
      </c>
      <c r="H154" s="9">
        <v>127.5</v>
      </c>
      <c r="I154" s="9">
        <v>99.29</v>
      </c>
      <c r="J154" s="10">
        <v>-0.345165077406555</v>
      </c>
      <c r="K154" s="10">
        <v>0.12744866155162801</v>
      </c>
      <c r="L154" s="10">
        <v>9.1102631323484506E-2</v>
      </c>
      <c r="M154" s="9" t="s">
        <v>17</v>
      </c>
    </row>
    <row r="155" spans="1:13" ht="14.25" x14ac:dyDescent="0.2">
      <c r="A155" s="5" t="s">
        <v>310</v>
      </c>
      <c r="B155" s="5" t="s">
        <v>297</v>
      </c>
      <c r="C155" s="5"/>
      <c r="D155" s="9">
        <v>1291.68</v>
      </c>
      <c r="E155" s="9">
        <v>1329.15</v>
      </c>
      <c r="F155" s="9">
        <v>1429.1</v>
      </c>
      <c r="G155" s="9">
        <v>2542.5500000000002</v>
      </c>
      <c r="H155" s="9">
        <v>1845.37</v>
      </c>
      <c r="I155" s="9">
        <v>1284.77</v>
      </c>
      <c r="J155" s="10">
        <v>0.79248983751013602</v>
      </c>
      <c r="K155" s="10">
        <v>9.5345879361758198E-3</v>
      </c>
      <c r="L155" s="10">
        <v>5.3302802215420397E-3</v>
      </c>
      <c r="M155" s="9" t="s">
        <v>17</v>
      </c>
    </row>
    <row r="156" spans="1:13" ht="14.25" x14ac:dyDescent="0.2">
      <c r="A156" s="5" t="s">
        <v>311</v>
      </c>
      <c r="B156" s="5" t="s">
        <v>312</v>
      </c>
      <c r="C156" s="5"/>
      <c r="D156" s="9">
        <v>57.81</v>
      </c>
      <c r="E156" s="9">
        <v>67.400000000000006</v>
      </c>
      <c r="F156" s="9">
        <v>72.569999999999993</v>
      </c>
      <c r="G156" s="9">
        <v>25.79</v>
      </c>
      <c r="H156" s="9">
        <v>24.48</v>
      </c>
      <c r="I156" s="9">
        <v>19.88</v>
      </c>
      <c r="J156" s="10">
        <v>-1.1833446853570799</v>
      </c>
      <c r="K156" s="10">
        <v>8.9080491827968204E-10</v>
      </c>
      <c r="L156" s="10">
        <v>2.2617028080939301E-10</v>
      </c>
      <c r="M156" s="9" t="s">
        <v>68</v>
      </c>
    </row>
    <row r="157" spans="1:13" ht="14.25" x14ac:dyDescent="0.2">
      <c r="A157" s="5" t="s">
        <v>313</v>
      </c>
      <c r="B157" s="5" t="s">
        <v>314</v>
      </c>
      <c r="C157" s="5"/>
      <c r="D157" s="9">
        <v>80.12</v>
      </c>
      <c r="E157" s="9">
        <v>91.29</v>
      </c>
      <c r="F157" s="9">
        <v>90.98</v>
      </c>
      <c r="G157" s="9">
        <v>173.23</v>
      </c>
      <c r="H157" s="9">
        <v>211.99</v>
      </c>
      <c r="I157" s="9">
        <v>170.97</v>
      </c>
      <c r="J157" s="10">
        <v>1.3879172843885501</v>
      </c>
      <c r="K157" s="10">
        <v>5.0398239113933797E-20</v>
      </c>
      <c r="L157" s="10">
        <v>6.9481262950976498E-21</v>
      </c>
      <c r="M157" s="9" t="s">
        <v>20</v>
      </c>
    </row>
    <row r="158" spans="1:13" ht="14.25" x14ac:dyDescent="0.2">
      <c r="A158" s="5" t="s">
        <v>315</v>
      </c>
      <c r="B158" s="5" t="s">
        <v>316</v>
      </c>
      <c r="C158" s="5"/>
      <c r="D158" s="9">
        <v>29.89</v>
      </c>
      <c r="E158" s="9">
        <v>37.97</v>
      </c>
      <c r="F158" s="9">
        <v>42.44</v>
      </c>
      <c r="G158" s="9">
        <v>137.05000000000001</v>
      </c>
      <c r="H158" s="9">
        <v>117.42</v>
      </c>
      <c r="I158" s="9">
        <v>63.46</v>
      </c>
      <c r="J158" s="10">
        <v>1.8136757180970899</v>
      </c>
      <c r="K158" s="10">
        <v>8.0246910524376496E-7</v>
      </c>
      <c r="L158" s="10">
        <v>2.6223677523909199E-7</v>
      </c>
      <c r="M158" s="9" t="s">
        <v>20</v>
      </c>
    </row>
    <row r="159" spans="1:13" ht="14.25" x14ac:dyDescent="0.2">
      <c r="A159" s="5" t="s">
        <v>317</v>
      </c>
      <c r="B159" s="5" t="s">
        <v>318</v>
      </c>
      <c r="C159" s="5"/>
      <c r="D159" s="9">
        <v>19.95</v>
      </c>
      <c r="E159" s="9">
        <v>22.71</v>
      </c>
      <c r="F159" s="9">
        <v>22.95</v>
      </c>
      <c r="G159" s="9">
        <v>24.2</v>
      </c>
      <c r="H159" s="9">
        <v>22.25</v>
      </c>
      <c r="I159" s="9">
        <v>17.440000000000001</v>
      </c>
      <c r="J159" s="10">
        <v>0.26806087785888399</v>
      </c>
      <c r="K159" s="10">
        <v>0.228124281306645</v>
      </c>
      <c r="L159" s="10">
        <v>0.17454802884692999</v>
      </c>
      <c r="M159" s="9" t="s">
        <v>17</v>
      </c>
    </row>
    <row r="160" spans="1:13" ht="14.25" x14ac:dyDescent="0.2">
      <c r="A160" s="5" t="s">
        <v>319</v>
      </c>
      <c r="B160" s="5" t="s">
        <v>320</v>
      </c>
      <c r="C160" s="5"/>
      <c r="D160" s="9">
        <v>49.24</v>
      </c>
      <c r="E160" s="9">
        <v>52.19</v>
      </c>
      <c r="F160" s="9">
        <v>49.35</v>
      </c>
      <c r="G160" s="9">
        <v>63.89</v>
      </c>
      <c r="H160" s="9">
        <v>69.72</v>
      </c>
      <c r="I160" s="9">
        <v>66.81</v>
      </c>
      <c r="J160" s="10">
        <v>0.71704004680544597</v>
      </c>
      <c r="K160" s="10">
        <v>4.28988596634237E-12</v>
      </c>
      <c r="L160" s="10">
        <v>9.2954192653737292E-13</v>
      </c>
      <c r="M160" s="9" t="s">
        <v>17</v>
      </c>
    </row>
    <row r="161" spans="1:13" ht="14.25" x14ac:dyDescent="0.2">
      <c r="A161" s="5" t="s">
        <v>321</v>
      </c>
      <c r="B161" s="5" t="s">
        <v>322</v>
      </c>
      <c r="C161" s="5"/>
      <c r="D161" s="9">
        <v>19.43</v>
      </c>
      <c r="E161" s="9">
        <v>22.4</v>
      </c>
      <c r="F161" s="9">
        <v>19.55</v>
      </c>
      <c r="G161" s="9">
        <v>30.34</v>
      </c>
      <c r="H161" s="9">
        <v>35.79</v>
      </c>
      <c r="I161" s="9">
        <v>32.29</v>
      </c>
      <c r="J161" s="10">
        <v>0.985390477167853</v>
      </c>
      <c r="K161" s="10">
        <v>6.1550203398551702E-10</v>
      </c>
      <c r="L161" s="10">
        <v>1.54346702304849E-10</v>
      </c>
      <c r="M161" s="9" t="s">
        <v>17</v>
      </c>
    </row>
    <row r="162" spans="1:13" ht="14.25" x14ac:dyDescent="0.2">
      <c r="A162" s="5" t="s">
        <v>323</v>
      </c>
      <c r="B162" s="5" t="s">
        <v>324</v>
      </c>
      <c r="C162" s="5"/>
      <c r="D162" s="9">
        <v>22.53</v>
      </c>
      <c r="E162" s="9">
        <v>23.6</v>
      </c>
      <c r="F162" s="9">
        <v>25.91</v>
      </c>
      <c r="G162" s="9">
        <v>50.96</v>
      </c>
      <c r="H162" s="9">
        <v>43.75</v>
      </c>
      <c r="I162" s="9">
        <v>42.09</v>
      </c>
      <c r="J162" s="10">
        <v>1.2297905632036099</v>
      </c>
      <c r="K162" s="10">
        <v>1.9800250574614001E-12</v>
      </c>
      <c r="L162" s="10">
        <v>4.1915055803004002E-13</v>
      </c>
      <c r="M162" s="9" t="s">
        <v>20</v>
      </c>
    </row>
    <row r="163" spans="1:13" ht="14.25" x14ac:dyDescent="0.2">
      <c r="A163" s="5" t="s">
        <v>325</v>
      </c>
      <c r="B163" s="5" t="s">
        <v>326</v>
      </c>
      <c r="C163" s="5"/>
      <c r="D163" s="9">
        <v>60.34</v>
      </c>
      <c r="E163" s="9">
        <v>57.01</v>
      </c>
      <c r="F163" s="9">
        <v>49.52</v>
      </c>
      <c r="G163" s="9">
        <v>18.38</v>
      </c>
      <c r="H163" s="9">
        <v>24.14</v>
      </c>
      <c r="I163" s="9">
        <v>40.270000000000003</v>
      </c>
      <c r="J163" s="10">
        <v>-0.70030624977778</v>
      </c>
      <c r="K163" s="10">
        <v>4.1898205685780399E-2</v>
      </c>
      <c r="L163" s="10">
        <v>2.6652859375137599E-2</v>
      </c>
      <c r="M163" s="9" t="s">
        <v>17</v>
      </c>
    </row>
    <row r="164" spans="1:13" ht="14.25" x14ac:dyDescent="0.2">
      <c r="A164" s="5" t="s">
        <v>327</v>
      </c>
      <c r="B164" s="5" t="s">
        <v>328</v>
      </c>
      <c r="C164" s="5"/>
      <c r="D164" s="9">
        <v>21.53</v>
      </c>
      <c r="E164" s="9">
        <v>21.21</v>
      </c>
      <c r="F164" s="9">
        <v>27.66</v>
      </c>
      <c r="G164" s="9">
        <v>70.709999999999994</v>
      </c>
      <c r="H164" s="9">
        <v>60.37</v>
      </c>
      <c r="I164" s="9">
        <v>36.97</v>
      </c>
      <c r="J164" s="10">
        <v>1.5514924169244</v>
      </c>
      <c r="K164" s="10">
        <v>8.1395014724507105E-7</v>
      </c>
      <c r="L164" s="10">
        <v>2.6615118647768502E-7</v>
      </c>
      <c r="M164" s="9" t="s">
        <v>20</v>
      </c>
    </row>
    <row r="165" spans="1:13" ht="14.25" x14ac:dyDescent="0.2">
      <c r="A165" s="5" t="s">
        <v>329</v>
      </c>
      <c r="B165" s="5" t="s">
        <v>330</v>
      </c>
      <c r="C165" s="5"/>
      <c r="D165" s="9">
        <v>36.31</v>
      </c>
      <c r="E165" s="9">
        <v>37.81</v>
      </c>
      <c r="F165" s="9">
        <v>40.01</v>
      </c>
      <c r="G165" s="9">
        <v>161.19</v>
      </c>
      <c r="H165" s="9">
        <v>175.63</v>
      </c>
      <c r="I165" s="9">
        <v>212.82</v>
      </c>
      <c r="J165" s="10">
        <v>2.5681918136908402</v>
      </c>
      <c r="K165" s="10">
        <v>1.4704149312162501E-54</v>
      </c>
      <c r="L165" s="10">
        <v>6.1079677611432497E-56</v>
      </c>
      <c r="M165" s="9" t="s">
        <v>20</v>
      </c>
    </row>
    <row r="166" spans="1:13" ht="14.25" x14ac:dyDescent="0.2">
      <c r="A166" s="5" t="s">
        <v>331</v>
      </c>
      <c r="B166" s="5" t="s">
        <v>332</v>
      </c>
      <c r="C166" s="5"/>
      <c r="D166" s="9">
        <v>42.21</v>
      </c>
      <c r="E166" s="9">
        <v>43.06</v>
      </c>
      <c r="F166" s="9">
        <v>40.42</v>
      </c>
      <c r="G166" s="9">
        <v>23.1</v>
      </c>
      <c r="H166" s="9">
        <v>29.74</v>
      </c>
      <c r="I166" s="9">
        <v>37.57</v>
      </c>
      <c r="J166" s="10">
        <v>-0.16926238887665801</v>
      </c>
      <c r="K166" s="10">
        <v>0.49480300013018302</v>
      </c>
      <c r="L166" s="10">
        <v>0.42513883370233302</v>
      </c>
      <c r="M166" s="9" t="s">
        <v>17</v>
      </c>
    </row>
    <row r="167" spans="1:13" ht="14.25" x14ac:dyDescent="0.2">
      <c r="A167" s="5" t="s">
        <v>333</v>
      </c>
      <c r="B167" s="5" t="s">
        <v>334</v>
      </c>
      <c r="C167" s="5"/>
      <c r="D167" s="9">
        <v>33.200000000000003</v>
      </c>
      <c r="E167" s="9">
        <v>29.76</v>
      </c>
      <c r="F167" s="9">
        <v>26.93</v>
      </c>
      <c r="G167" s="9">
        <v>25.93</v>
      </c>
      <c r="H167" s="9">
        <v>26.05</v>
      </c>
      <c r="I167" s="9">
        <v>28.81</v>
      </c>
      <c r="J167" s="10">
        <v>0.152302243607635</v>
      </c>
      <c r="K167" s="10">
        <v>0.36577854370678098</v>
      </c>
      <c r="L167" s="10">
        <v>0.29945044138636701</v>
      </c>
      <c r="M167" s="9" t="s">
        <v>17</v>
      </c>
    </row>
    <row r="168" spans="1:13" ht="14.25" x14ac:dyDescent="0.2">
      <c r="A168" s="5" t="s">
        <v>335</v>
      </c>
      <c r="B168" s="5" t="s">
        <v>336</v>
      </c>
      <c r="C168" s="5"/>
      <c r="D168" s="9">
        <v>73.75</v>
      </c>
      <c r="E168" s="9">
        <v>74.3</v>
      </c>
      <c r="F168" s="9">
        <v>75.62</v>
      </c>
      <c r="G168" s="9">
        <v>126.55</v>
      </c>
      <c r="H168" s="9">
        <v>119.12</v>
      </c>
      <c r="I168" s="9">
        <v>98.19</v>
      </c>
      <c r="J168" s="10">
        <v>0.926609915423523</v>
      </c>
      <c r="K168" s="10">
        <v>1.6423841903510002E-8</v>
      </c>
      <c r="L168" s="10">
        <v>4.5952208441254601E-9</v>
      </c>
      <c r="M168" s="9" t="s">
        <v>17</v>
      </c>
    </row>
    <row r="169" spans="1:13" ht="14.25" x14ac:dyDescent="0.2">
      <c r="A169" s="5" t="s">
        <v>337</v>
      </c>
      <c r="B169" s="5" t="s">
        <v>338</v>
      </c>
      <c r="C169" s="5"/>
      <c r="D169" s="9">
        <v>43.45</v>
      </c>
      <c r="E169" s="9">
        <v>36.46</v>
      </c>
      <c r="F169" s="9">
        <v>45.83</v>
      </c>
      <c r="G169" s="9">
        <v>119.49</v>
      </c>
      <c r="H169" s="9">
        <v>81.09</v>
      </c>
      <c r="I169" s="9">
        <v>42.89</v>
      </c>
      <c r="J169" s="10">
        <v>1.24562798839759</v>
      </c>
      <c r="K169" s="10">
        <v>2.8219723407530298E-3</v>
      </c>
      <c r="L169" s="10">
        <v>1.4363467259617599E-3</v>
      </c>
      <c r="M169" s="9" t="s">
        <v>20</v>
      </c>
    </row>
    <row r="170" spans="1:13" ht="14.25" x14ac:dyDescent="0.2">
      <c r="A170" s="5" t="s">
        <v>339</v>
      </c>
      <c r="B170" s="5" t="s">
        <v>324</v>
      </c>
      <c r="C170" s="5"/>
      <c r="D170" s="9">
        <v>14.49</v>
      </c>
      <c r="E170" s="9">
        <v>19.25</v>
      </c>
      <c r="F170" s="9">
        <v>17.190000000000001</v>
      </c>
      <c r="G170" s="9">
        <v>28</v>
      </c>
      <c r="H170" s="9">
        <v>28.13</v>
      </c>
      <c r="I170" s="9">
        <v>20.399999999999999</v>
      </c>
      <c r="J170" s="10">
        <v>0.88790176539135901</v>
      </c>
      <c r="K170" s="10">
        <v>5.1150054524299899E-4</v>
      </c>
      <c r="L170" s="10">
        <v>2.3317505883531199E-4</v>
      </c>
      <c r="M170" s="9" t="s">
        <v>17</v>
      </c>
    </row>
    <row r="171" spans="1:13" ht="14.25" x14ac:dyDescent="0.2">
      <c r="A171" s="5" t="s">
        <v>340</v>
      </c>
      <c r="B171" s="5" t="s">
        <v>336</v>
      </c>
      <c r="C171" s="5"/>
      <c r="D171" s="9">
        <v>72.09</v>
      </c>
      <c r="E171" s="9">
        <v>78.34</v>
      </c>
      <c r="F171" s="9">
        <v>87.24</v>
      </c>
      <c r="G171" s="9">
        <v>321</v>
      </c>
      <c r="H171" s="9">
        <v>286.77</v>
      </c>
      <c r="I171" s="9">
        <v>182.52</v>
      </c>
      <c r="J171" s="10">
        <v>2.0295603149830899</v>
      </c>
      <c r="K171" s="10">
        <v>6.2097512241323395E-14</v>
      </c>
      <c r="L171" s="10">
        <v>1.18845924440024E-14</v>
      </c>
      <c r="M171" s="9" t="s">
        <v>20</v>
      </c>
    </row>
    <row r="172" spans="1:13" ht="14.25" x14ac:dyDescent="0.2">
      <c r="A172" s="5" t="s">
        <v>341</v>
      </c>
      <c r="B172" s="5" t="s">
        <v>342</v>
      </c>
      <c r="C172" s="5"/>
      <c r="D172" s="9">
        <v>63.74</v>
      </c>
      <c r="E172" s="9">
        <v>62.53</v>
      </c>
      <c r="F172" s="9">
        <v>68.239999999999995</v>
      </c>
      <c r="G172" s="9">
        <v>230.33</v>
      </c>
      <c r="H172" s="9">
        <v>233.85</v>
      </c>
      <c r="I172" s="9">
        <v>203.91</v>
      </c>
      <c r="J172" s="10">
        <v>2.0846197901640799</v>
      </c>
      <c r="K172" s="10">
        <v>1.73258129972927E-56</v>
      </c>
      <c r="L172" s="10">
        <v>6.7737025781658293E-58</v>
      </c>
      <c r="M172" s="9" t="s">
        <v>20</v>
      </c>
    </row>
    <row r="173" spans="1:13" ht="14.25" x14ac:dyDescent="0.2">
      <c r="A173" s="5" t="s">
        <v>343</v>
      </c>
      <c r="B173" s="5" t="s">
        <v>344</v>
      </c>
      <c r="C173" s="5"/>
      <c r="D173" s="9">
        <v>238.85</v>
      </c>
      <c r="E173" s="9">
        <v>213.27</v>
      </c>
      <c r="F173" s="9">
        <v>198.87</v>
      </c>
      <c r="G173" s="9">
        <v>198.98</v>
      </c>
      <c r="H173" s="9">
        <v>192.96</v>
      </c>
      <c r="I173" s="9">
        <v>188.8</v>
      </c>
      <c r="J173" s="10">
        <v>0.14173161875177101</v>
      </c>
      <c r="K173" s="10">
        <v>0.38444628860754598</v>
      </c>
      <c r="L173" s="10">
        <v>0.31693401931273102</v>
      </c>
      <c r="M173" s="9" t="s">
        <v>17</v>
      </c>
    </row>
    <row r="174" spans="1:13" ht="14.25" x14ac:dyDescent="0.2">
      <c r="A174" s="5" t="s">
        <v>345</v>
      </c>
      <c r="B174" s="5" t="s">
        <v>346</v>
      </c>
      <c r="C174" s="5"/>
      <c r="D174" s="9">
        <v>32.11</v>
      </c>
      <c r="E174" s="9">
        <v>33.909999999999997</v>
      </c>
      <c r="F174" s="9">
        <v>28.76</v>
      </c>
      <c r="G174" s="9">
        <v>107.01</v>
      </c>
      <c r="H174" s="9">
        <v>86.93</v>
      </c>
      <c r="I174" s="9">
        <v>64.67</v>
      </c>
      <c r="J174" s="10">
        <v>1.7449535595046199</v>
      </c>
      <c r="K174" s="10">
        <v>1.86680994364297E-11</v>
      </c>
      <c r="L174" s="10">
        <v>4.2326951591319103E-12</v>
      </c>
      <c r="M174" s="9" t="s">
        <v>20</v>
      </c>
    </row>
    <row r="175" spans="1:13" ht="14.25" x14ac:dyDescent="0.2">
      <c r="A175" s="5" t="s">
        <v>347</v>
      </c>
      <c r="B175" s="5" t="s">
        <v>348</v>
      </c>
      <c r="C175" s="5"/>
      <c r="D175" s="9">
        <v>54.5</v>
      </c>
      <c r="E175" s="9">
        <v>53.02</v>
      </c>
      <c r="F175" s="9">
        <v>56.69</v>
      </c>
      <c r="G175" s="9">
        <v>306.66000000000003</v>
      </c>
      <c r="H175" s="9">
        <v>259.52999999999997</v>
      </c>
      <c r="I175" s="9">
        <v>148.44</v>
      </c>
      <c r="J175" s="10">
        <v>2.4086401138462099</v>
      </c>
      <c r="K175" s="10">
        <v>1.18873555935817E-14</v>
      </c>
      <c r="L175" s="10">
        <v>2.1658695419806399E-15</v>
      </c>
      <c r="M175" s="9" t="s">
        <v>20</v>
      </c>
    </row>
    <row r="176" spans="1:13" ht="14.25" x14ac:dyDescent="0.2">
      <c r="A176" s="5" t="s">
        <v>349</v>
      </c>
      <c r="B176" s="5" t="s">
        <v>350</v>
      </c>
      <c r="C176" s="5"/>
      <c r="D176" s="9">
        <v>33.090000000000003</v>
      </c>
      <c r="E176" s="9">
        <v>34.06</v>
      </c>
      <c r="F176" s="9">
        <v>30.9</v>
      </c>
      <c r="G176" s="9">
        <v>65.209999999999994</v>
      </c>
      <c r="H176" s="9">
        <v>81.760000000000005</v>
      </c>
      <c r="I176" s="9">
        <v>116.42</v>
      </c>
      <c r="J176" s="10">
        <v>1.71845528440983</v>
      </c>
      <c r="K176" s="10">
        <v>1.6910776418567198E-11</v>
      </c>
      <c r="L176" s="10">
        <v>3.8207412571306798E-12</v>
      </c>
      <c r="M176" s="9" t="s">
        <v>20</v>
      </c>
    </row>
    <row r="177" spans="1:13" ht="14.25" x14ac:dyDescent="0.2">
      <c r="A177" s="5" t="s">
        <v>351</v>
      </c>
      <c r="B177" s="5" t="s">
        <v>352</v>
      </c>
      <c r="C177" s="5"/>
      <c r="D177" s="9">
        <v>289.72000000000003</v>
      </c>
      <c r="E177" s="9">
        <v>279.14999999999998</v>
      </c>
      <c r="F177" s="9">
        <v>278.87</v>
      </c>
      <c r="G177" s="9">
        <v>440.27</v>
      </c>
      <c r="H177" s="9">
        <v>484.55</v>
      </c>
      <c r="I177" s="9">
        <v>605.55999999999995</v>
      </c>
      <c r="J177" s="10">
        <v>1.15519606934347</v>
      </c>
      <c r="K177" s="10">
        <v>1.41787668874228E-11</v>
      </c>
      <c r="L177" s="10">
        <v>3.1855504090701599E-12</v>
      </c>
      <c r="M177" s="9" t="s">
        <v>20</v>
      </c>
    </row>
    <row r="178" spans="1:13" ht="14.25" x14ac:dyDescent="0.2">
      <c r="A178" s="5" t="s">
        <v>353</v>
      </c>
      <c r="B178" s="5" t="s">
        <v>336</v>
      </c>
      <c r="C178" s="5"/>
      <c r="D178" s="9">
        <v>18.920000000000002</v>
      </c>
      <c r="E178" s="9">
        <v>17.46</v>
      </c>
      <c r="F178" s="9">
        <v>25.98</v>
      </c>
      <c r="G178" s="9">
        <v>138.91</v>
      </c>
      <c r="H178" s="9">
        <v>124.51</v>
      </c>
      <c r="I178" s="9">
        <v>88.23</v>
      </c>
      <c r="J178" s="10">
        <v>2.7847751177111801</v>
      </c>
      <c r="K178" s="10">
        <v>1.16013849130216E-23</v>
      </c>
      <c r="L178" s="10">
        <v>1.36232478941354E-24</v>
      </c>
      <c r="M178" s="9" t="s">
        <v>20</v>
      </c>
    </row>
    <row r="179" spans="1:13" ht="14.25" x14ac:dyDescent="0.2">
      <c r="A179" s="5" t="s">
        <v>354</v>
      </c>
      <c r="B179" s="5" t="s">
        <v>355</v>
      </c>
      <c r="C179" s="5"/>
      <c r="D179" s="9">
        <v>15.24</v>
      </c>
      <c r="E179" s="9">
        <v>18.25</v>
      </c>
      <c r="F179" s="9">
        <v>17.170000000000002</v>
      </c>
      <c r="G179" s="9">
        <v>45.24</v>
      </c>
      <c r="H179" s="9">
        <v>40.89</v>
      </c>
      <c r="I179" s="9">
        <v>29.09</v>
      </c>
      <c r="J179" s="10">
        <v>1.48619164202402</v>
      </c>
      <c r="K179" s="10">
        <v>6.1421591128132102E-10</v>
      </c>
      <c r="L179" s="10">
        <v>1.5394241152803699E-10</v>
      </c>
      <c r="M179" s="9" t="s">
        <v>20</v>
      </c>
    </row>
    <row r="180" spans="1:13" ht="14.25" x14ac:dyDescent="0.2">
      <c r="A180" s="5" t="s">
        <v>356</v>
      </c>
      <c r="B180" s="5" t="s">
        <v>336</v>
      </c>
      <c r="C180" s="5"/>
      <c r="D180" s="9">
        <v>21.98</v>
      </c>
      <c r="E180" s="9">
        <v>22.69</v>
      </c>
      <c r="F180" s="9">
        <v>24.21</v>
      </c>
      <c r="G180" s="9">
        <v>176.56</v>
      </c>
      <c r="H180" s="9">
        <v>155.24</v>
      </c>
      <c r="I180" s="9">
        <v>105.12</v>
      </c>
      <c r="J180" s="10">
        <v>2.9558819831809902</v>
      </c>
      <c r="K180" s="10">
        <v>1.1687867259171199E-31</v>
      </c>
      <c r="L180" s="10">
        <v>1.00446256367927E-32</v>
      </c>
      <c r="M180" s="9" t="s">
        <v>20</v>
      </c>
    </row>
    <row r="181" spans="1:13" ht="14.25" x14ac:dyDescent="0.2">
      <c r="A181" s="5" t="s">
        <v>357</v>
      </c>
      <c r="B181" s="5" t="s">
        <v>358</v>
      </c>
      <c r="C181" s="5"/>
      <c r="D181" s="9">
        <v>19.91</v>
      </c>
      <c r="E181" s="9">
        <v>18.850000000000001</v>
      </c>
      <c r="F181" s="9">
        <v>20.010000000000002</v>
      </c>
      <c r="G181" s="9">
        <v>79.38</v>
      </c>
      <c r="H181" s="9">
        <v>76.38</v>
      </c>
      <c r="I181" s="9">
        <v>80.959999999999994</v>
      </c>
      <c r="J181" s="10">
        <v>2.3148560538793501</v>
      </c>
      <c r="K181" s="10">
        <v>1.60983553079362E-83</v>
      </c>
      <c r="L181" s="10">
        <v>3.0327749648155699E-85</v>
      </c>
      <c r="M181" s="9" t="s">
        <v>20</v>
      </c>
    </row>
    <row r="182" spans="1:13" ht="14.25" x14ac:dyDescent="0.2">
      <c r="A182" s="5" t="s">
        <v>359</v>
      </c>
      <c r="B182" s="5" t="s">
        <v>360</v>
      </c>
      <c r="C182" s="5"/>
      <c r="D182" s="9">
        <v>44.56</v>
      </c>
      <c r="E182" s="9">
        <v>48.72</v>
      </c>
      <c r="F182" s="9">
        <v>42.27</v>
      </c>
      <c r="G182" s="9">
        <v>198.98</v>
      </c>
      <c r="H182" s="9">
        <v>206.19</v>
      </c>
      <c r="I182" s="9">
        <v>225.72</v>
      </c>
      <c r="J182" s="10">
        <v>2.5210374594571099</v>
      </c>
      <c r="K182" s="10">
        <v>1.1049154437971901E-81</v>
      </c>
      <c r="L182" s="10">
        <v>2.19188391859648E-83</v>
      </c>
      <c r="M182" s="9" t="s">
        <v>20</v>
      </c>
    </row>
    <row r="183" spans="1:13" ht="14.25" x14ac:dyDescent="0.2">
      <c r="A183" s="5" t="s">
        <v>361</v>
      </c>
      <c r="B183" s="5" t="s">
        <v>336</v>
      </c>
      <c r="C183" s="5"/>
      <c r="D183" s="9">
        <v>72.31</v>
      </c>
      <c r="E183" s="9">
        <v>69.540000000000006</v>
      </c>
      <c r="F183" s="9">
        <v>72.8</v>
      </c>
      <c r="G183" s="9">
        <v>202.13</v>
      </c>
      <c r="H183" s="9">
        <v>184.7</v>
      </c>
      <c r="I183" s="9">
        <v>153.65</v>
      </c>
      <c r="J183" s="10">
        <v>1.63695798376239</v>
      </c>
      <c r="K183" s="10">
        <v>5.2149028076262801E-23</v>
      </c>
      <c r="L183" s="10">
        <v>6.30426274707051E-24</v>
      </c>
      <c r="M183" s="9" t="s">
        <v>20</v>
      </c>
    </row>
    <row r="184" spans="1:13" ht="14.25" x14ac:dyDescent="0.2">
      <c r="A184" s="5" t="s">
        <v>362</v>
      </c>
      <c r="B184" s="5" t="s">
        <v>363</v>
      </c>
      <c r="C184" s="5"/>
      <c r="D184" s="9">
        <v>38.369999999999997</v>
      </c>
      <c r="E184" s="9">
        <v>42.12</v>
      </c>
      <c r="F184" s="9">
        <v>44.72</v>
      </c>
      <c r="G184" s="9">
        <v>158.07</v>
      </c>
      <c r="H184" s="9">
        <v>146.61000000000001</v>
      </c>
      <c r="I184" s="9">
        <v>110.49</v>
      </c>
      <c r="J184" s="10">
        <v>2.0307451230306901</v>
      </c>
      <c r="K184" s="10">
        <v>2.2929438010239201E-23</v>
      </c>
      <c r="L184" s="10">
        <v>2.73681815686053E-24</v>
      </c>
      <c r="M184" s="9" t="s">
        <v>20</v>
      </c>
    </row>
    <row r="185" spans="1:13" ht="14.25" x14ac:dyDescent="0.2">
      <c r="A185" s="5" t="s">
        <v>364</v>
      </c>
      <c r="B185" s="5" t="s">
        <v>365</v>
      </c>
      <c r="C185" s="5"/>
      <c r="D185" s="9">
        <v>35.72</v>
      </c>
      <c r="E185" s="9">
        <v>34.99</v>
      </c>
      <c r="F185" s="9">
        <v>41.09</v>
      </c>
      <c r="G185" s="9">
        <v>119.94</v>
      </c>
      <c r="H185" s="9">
        <v>105.97</v>
      </c>
      <c r="I185" s="9">
        <v>82.62</v>
      </c>
      <c r="J185" s="10">
        <v>1.7676025016869401</v>
      </c>
      <c r="K185" s="10">
        <v>1.15764127439595E-17</v>
      </c>
      <c r="L185" s="10">
        <v>1.7886336026314698E-18</v>
      </c>
      <c r="M185" s="9" t="s">
        <v>20</v>
      </c>
    </row>
    <row r="186" spans="1:13" ht="14.25" x14ac:dyDescent="0.2">
      <c r="A186" s="5" t="s">
        <v>366</v>
      </c>
      <c r="B186" s="5" t="s">
        <v>367</v>
      </c>
      <c r="C186" s="5"/>
      <c r="D186" s="9">
        <v>46.17</v>
      </c>
      <c r="E186" s="9">
        <v>48.17</v>
      </c>
      <c r="F186" s="9">
        <v>50.55</v>
      </c>
      <c r="G186" s="9">
        <v>207.29</v>
      </c>
      <c r="H186" s="9">
        <v>204.95</v>
      </c>
      <c r="I186" s="9">
        <v>150.05000000000001</v>
      </c>
      <c r="J186" s="10">
        <v>2.25723078620097</v>
      </c>
      <c r="K186" s="10">
        <v>4.8667357537062402E-32</v>
      </c>
      <c r="L186" s="10">
        <v>4.1177081233927803E-33</v>
      </c>
      <c r="M186" s="9" t="s">
        <v>20</v>
      </c>
    </row>
    <row r="187" spans="1:13" ht="14.25" x14ac:dyDescent="0.2">
      <c r="A187" s="5" t="s">
        <v>368</v>
      </c>
      <c r="B187" s="5" t="s">
        <v>369</v>
      </c>
      <c r="C187" s="5"/>
      <c r="D187" s="9">
        <v>32.99</v>
      </c>
      <c r="E187" s="9">
        <v>35.64</v>
      </c>
      <c r="F187" s="9">
        <v>39.36</v>
      </c>
      <c r="G187" s="9">
        <v>314.57</v>
      </c>
      <c r="H187" s="9">
        <v>238.44</v>
      </c>
      <c r="I187" s="9">
        <v>158.94999999999999</v>
      </c>
      <c r="J187" s="10">
        <v>3.0055459943180098</v>
      </c>
      <c r="K187" s="10">
        <v>9.7353535097634901E-24</v>
      </c>
      <c r="L187" s="10">
        <v>1.1412566589464501E-24</v>
      </c>
      <c r="M187" s="9" t="s">
        <v>20</v>
      </c>
    </row>
    <row r="188" spans="1:13" ht="14.25" x14ac:dyDescent="0.2">
      <c r="A188" s="5" t="s">
        <v>370</v>
      </c>
      <c r="B188" s="5" t="s">
        <v>371</v>
      </c>
      <c r="C188" s="5"/>
      <c r="D188" s="9">
        <v>44.2</v>
      </c>
      <c r="E188" s="9">
        <v>45.27</v>
      </c>
      <c r="F188" s="9">
        <v>45.14</v>
      </c>
      <c r="G188" s="9">
        <v>117.5</v>
      </c>
      <c r="H188" s="9">
        <v>108.71</v>
      </c>
      <c r="I188" s="9">
        <v>82.71</v>
      </c>
      <c r="J188" s="10">
        <v>1.5020739620694901</v>
      </c>
      <c r="K188" s="10">
        <v>1.0241490247006999E-14</v>
      </c>
      <c r="L188" s="10">
        <v>1.8564490708693998E-15</v>
      </c>
      <c r="M188" s="9" t="s">
        <v>20</v>
      </c>
    </row>
    <row r="189" spans="1:13" ht="14.25" x14ac:dyDescent="0.2">
      <c r="A189" s="4" t="s">
        <v>372</v>
      </c>
      <c r="B189" s="5"/>
      <c r="C189" s="5"/>
      <c r="D189" s="9"/>
      <c r="E189" s="9"/>
      <c r="F189" s="9"/>
      <c r="G189" s="9"/>
      <c r="H189" s="9"/>
      <c r="I189" s="9"/>
      <c r="J189" s="10"/>
      <c r="K189" s="10"/>
      <c r="L189" s="10"/>
      <c r="M189" s="9"/>
    </row>
    <row r="190" spans="1:13" ht="14.25" x14ac:dyDescent="0.2">
      <c r="A190" s="5" t="s">
        <v>373</v>
      </c>
      <c r="B190" s="5" t="s">
        <v>374</v>
      </c>
      <c r="C190" s="5"/>
      <c r="D190" s="9">
        <v>25.61</v>
      </c>
      <c r="E190" s="9">
        <v>26.99</v>
      </c>
      <c r="F190" s="9">
        <v>24.1</v>
      </c>
      <c r="G190" s="9">
        <v>30.67</v>
      </c>
      <c r="H190" s="9">
        <v>47.73</v>
      </c>
      <c r="I190" s="9">
        <v>74.739999999999995</v>
      </c>
      <c r="J190" s="10">
        <v>1.2845767448416201</v>
      </c>
      <c r="K190" s="10">
        <v>3.1109681994000301E-4</v>
      </c>
      <c r="L190" s="10">
        <v>1.38235339708396E-4</v>
      </c>
      <c r="M190" s="9" t="s">
        <v>20</v>
      </c>
    </row>
    <row r="191" spans="1:13" ht="14.25" x14ac:dyDescent="0.2">
      <c r="A191" s="5" t="s">
        <v>375</v>
      </c>
      <c r="B191" s="5" t="s">
        <v>374</v>
      </c>
      <c r="C191" s="5"/>
      <c r="D191" s="9">
        <v>12.46</v>
      </c>
      <c r="E191" s="9">
        <v>14.93</v>
      </c>
      <c r="F191" s="9">
        <v>14.72</v>
      </c>
      <c r="G191" s="9">
        <v>8.4700000000000006</v>
      </c>
      <c r="H191" s="9">
        <v>11.6</v>
      </c>
      <c r="I191" s="9">
        <v>19.59</v>
      </c>
      <c r="J191" s="10">
        <v>0.21923935043795201</v>
      </c>
      <c r="K191" s="10">
        <v>0.59354319659042298</v>
      </c>
      <c r="L191" s="10">
        <v>0.52376571788061899</v>
      </c>
      <c r="M191" s="9" t="s">
        <v>17</v>
      </c>
    </row>
    <row r="192" spans="1:13" ht="14.25" x14ac:dyDescent="0.2">
      <c r="A192" s="5" t="s">
        <v>376</v>
      </c>
      <c r="B192" s="5" t="s">
        <v>377</v>
      </c>
      <c r="C192" s="5"/>
      <c r="D192" s="9">
        <v>37.85</v>
      </c>
      <c r="E192" s="9">
        <v>36.159999999999997</v>
      </c>
      <c r="F192" s="9">
        <v>33.26</v>
      </c>
      <c r="G192" s="9">
        <v>23.66</v>
      </c>
      <c r="H192" s="9">
        <v>27.76</v>
      </c>
      <c r="I192" s="9">
        <v>37.9</v>
      </c>
      <c r="J192" s="10">
        <v>4.2308718969445797E-2</v>
      </c>
      <c r="K192" s="10">
        <v>0.87993725708596104</v>
      </c>
      <c r="L192" s="10">
        <v>0.85053181819252799</v>
      </c>
      <c r="M192" s="9" t="s">
        <v>17</v>
      </c>
    </row>
    <row r="193" spans="1:13" ht="14.25" x14ac:dyDescent="0.2">
      <c r="A193" s="5" t="s">
        <v>378</v>
      </c>
      <c r="B193" s="5" t="s">
        <v>377</v>
      </c>
      <c r="C193" s="5"/>
      <c r="D193" s="9">
        <v>83.63</v>
      </c>
      <c r="E193" s="9">
        <v>86.22</v>
      </c>
      <c r="F193" s="9">
        <v>88.22</v>
      </c>
      <c r="G193" s="9">
        <v>69.86</v>
      </c>
      <c r="H193" s="9">
        <v>64.81</v>
      </c>
      <c r="I193" s="9">
        <v>58.95</v>
      </c>
      <c r="J193" s="10">
        <v>-0.10601014782608</v>
      </c>
      <c r="K193" s="10">
        <v>0.48508491249060498</v>
      </c>
      <c r="L193" s="10">
        <v>0.41501206865459001</v>
      </c>
      <c r="M193" s="9" t="s">
        <v>17</v>
      </c>
    </row>
    <row r="194" spans="1:13" ht="14.25" x14ac:dyDescent="0.2">
      <c r="A194" s="5" t="s">
        <v>379</v>
      </c>
      <c r="B194" s="5" t="s">
        <v>377</v>
      </c>
      <c r="C194" s="5"/>
      <c r="D194" s="9">
        <v>67.260000000000005</v>
      </c>
      <c r="E194" s="9">
        <v>70.31</v>
      </c>
      <c r="F194" s="9">
        <v>75.34</v>
      </c>
      <c r="G194" s="9">
        <v>50.28</v>
      </c>
      <c r="H194" s="9">
        <v>55.58</v>
      </c>
      <c r="I194" s="9">
        <v>50.22</v>
      </c>
      <c r="J194" s="10">
        <v>-0.14002271259822999</v>
      </c>
      <c r="K194" s="10">
        <v>0.28409402997794903</v>
      </c>
      <c r="L194" s="10">
        <v>0.22429471412185301</v>
      </c>
      <c r="M194" s="9" t="s">
        <v>17</v>
      </c>
    </row>
    <row r="195" spans="1:13" ht="14.25" x14ac:dyDescent="0.2">
      <c r="A195" s="5" t="s">
        <v>380</v>
      </c>
      <c r="B195" s="5" t="s">
        <v>381</v>
      </c>
      <c r="C195" s="5"/>
      <c r="D195" s="9">
        <v>42.8</v>
      </c>
      <c r="E195" s="9">
        <v>27.78</v>
      </c>
      <c r="F195" s="9">
        <v>37.1</v>
      </c>
      <c r="G195" s="9">
        <v>9.89</v>
      </c>
      <c r="H195" s="9">
        <v>5.72</v>
      </c>
      <c r="I195" s="9">
        <v>8.5500000000000007</v>
      </c>
      <c r="J195" s="10">
        <v>-1.8250100916618499</v>
      </c>
      <c r="K195" s="10">
        <v>3.4730457219224499E-7</v>
      </c>
      <c r="L195" s="10">
        <v>1.09217600787922E-7</v>
      </c>
      <c r="M195" s="9" t="s">
        <v>68</v>
      </c>
    </row>
    <row r="196" spans="1:13" ht="14.25" x14ac:dyDescent="0.2">
      <c r="A196" s="5" t="s">
        <v>382</v>
      </c>
      <c r="B196" s="5" t="s">
        <v>381</v>
      </c>
      <c r="C196" s="5"/>
      <c r="D196" s="9">
        <v>96.39</v>
      </c>
      <c r="E196" s="9">
        <v>91.46</v>
      </c>
      <c r="F196" s="9">
        <v>97.95</v>
      </c>
      <c r="G196" s="9">
        <v>84.98</v>
      </c>
      <c r="H196" s="9">
        <v>95.83</v>
      </c>
      <c r="I196" s="9">
        <v>118.75</v>
      </c>
      <c r="J196" s="10">
        <v>0.37380010214984399</v>
      </c>
      <c r="K196" s="10">
        <v>4.2931531599917097E-2</v>
      </c>
      <c r="L196" s="10">
        <v>2.7353061439409299E-2</v>
      </c>
      <c r="M196" s="9" t="s">
        <v>17</v>
      </c>
    </row>
    <row r="197" spans="1:13" ht="14.25" x14ac:dyDescent="0.2">
      <c r="A197" s="5" t="s">
        <v>383</v>
      </c>
      <c r="B197" s="5" t="s">
        <v>381</v>
      </c>
      <c r="C197" s="5"/>
      <c r="D197" s="9">
        <v>15.89</v>
      </c>
      <c r="E197" s="9">
        <v>16.52</v>
      </c>
      <c r="F197" s="9">
        <v>16.170000000000002</v>
      </c>
      <c r="G197" s="9">
        <v>35.79</v>
      </c>
      <c r="H197" s="9">
        <v>29.2</v>
      </c>
      <c r="I197" s="9">
        <v>20.38</v>
      </c>
      <c r="J197" s="10">
        <v>1.1127470020932999</v>
      </c>
      <c r="K197" s="10">
        <v>8.5029046981996596E-5</v>
      </c>
      <c r="L197" s="10">
        <v>3.5122169919004702E-5</v>
      </c>
      <c r="M197" s="9" t="s">
        <v>20</v>
      </c>
    </row>
    <row r="198" spans="1:13" ht="14.25" x14ac:dyDescent="0.2">
      <c r="A198" s="5" t="s">
        <v>384</v>
      </c>
      <c r="B198" s="5" t="s">
        <v>385</v>
      </c>
      <c r="C198" s="5"/>
      <c r="D198" s="9">
        <v>8.4600000000000009</v>
      </c>
      <c r="E198" s="9">
        <v>9.8699999999999992</v>
      </c>
      <c r="F198" s="9">
        <v>11.25</v>
      </c>
      <c r="G198" s="9">
        <v>13.11</v>
      </c>
      <c r="H198" s="9">
        <v>16.559999999999999</v>
      </c>
      <c r="I198" s="9">
        <v>21.86</v>
      </c>
      <c r="J198" s="10">
        <v>1.1019833211002099</v>
      </c>
      <c r="K198" s="10">
        <v>5.0681808320781401E-5</v>
      </c>
      <c r="L198" s="10">
        <v>2.0313884163189E-5</v>
      </c>
      <c r="M198" s="9" t="s">
        <v>20</v>
      </c>
    </row>
    <row r="199" spans="1:13" ht="14.25" x14ac:dyDescent="0.2">
      <c r="A199" s="5" t="s">
        <v>386</v>
      </c>
      <c r="B199" s="5" t="s">
        <v>387</v>
      </c>
      <c r="C199" s="5"/>
      <c r="D199" s="9">
        <v>54.08</v>
      </c>
      <c r="E199" s="9">
        <v>50.17</v>
      </c>
      <c r="F199" s="9">
        <v>45.57</v>
      </c>
      <c r="G199" s="9">
        <v>16.18</v>
      </c>
      <c r="H199" s="9">
        <v>20.67</v>
      </c>
      <c r="I199" s="9">
        <v>41.14</v>
      </c>
      <c r="J199" s="10">
        <v>-0.62970664963079104</v>
      </c>
      <c r="K199" s="10">
        <v>0.11764733487696299</v>
      </c>
      <c r="L199" s="10">
        <v>8.3368118743527897E-2</v>
      </c>
      <c r="M199" s="9" t="s">
        <v>17</v>
      </c>
    </row>
    <row r="200" spans="1:13" ht="14.25" x14ac:dyDescent="0.2">
      <c r="A200" s="5" t="s">
        <v>388</v>
      </c>
      <c r="B200" s="5" t="s">
        <v>389</v>
      </c>
      <c r="C200" s="5"/>
      <c r="D200" s="9">
        <v>36.31</v>
      </c>
      <c r="E200" s="9">
        <v>35.409999999999997</v>
      </c>
      <c r="F200" s="9">
        <v>32.090000000000003</v>
      </c>
      <c r="G200" s="9">
        <v>36.51</v>
      </c>
      <c r="H200" s="9">
        <v>44.78</v>
      </c>
      <c r="I200" s="9">
        <v>49.62</v>
      </c>
      <c r="J200" s="10">
        <v>0.63847142602184803</v>
      </c>
      <c r="K200" s="10">
        <v>3.6790767382971002E-4</v>
      </c>
      <c r="L200" s="10">
        <v>1.6509556845200899E-4</v>
      </c>
      <c r="M200" s="9" t="s">
        <v>17</v>
      </c>
    </row>
    <row r="201" spans="1:13" ht="14.25" x14ac:dyDescent="0.2">
      <c r="A201" s="5" t="s">
        <v>390</v>
      </c>
      <c r="B201" s="5" t="s">
        <v>389</v>
      </c>
      <c r="C201" s="5"/>
      <c r="D201" s="9">
        <v>64.709999999999994</v>
      </c>
      <c r="E201" s="9">
        <v>63.11</v>
      </c>
      <c r="F201" s="9">
        <v>58.31</v>
      </c>
      <c r="G201" s="9">
        <v>76.16</v>
      </c>
      <c r="H201" s="9">
        <v>83.41</v>
      </c>
      <c r="I201" s="9">
        <v>82.86</v>
      </c>
      <c r="J201" s="10">
        <v>0.68702118532855005</v>
      </c>
      <c r="K201" s="10">
        <v>3.4503925188154899E-9</v>
      </c>
      <c r="L201" s="10">
        <v>9.1071803602072999E-10</v>
      </c>
      <c r="M201" s="9" t="s">
        <v>17</v>
      </c>
    </row>
    <row r="202" spans="1:13" ht="14.25" x14ac:dyDescent="0.2">
      <c r="A202" s="5" t="s">
        <v>391</v>
      </c>
      <c r="B202" s="5" t="s">
        <v>392</v>
      </c>
      <c r="C202" s="5"/>
      <c r="D202" s="9">
        <v>41.78</v>
      </c>
      <c r="E202" s="9">
        <v>40.76</v>
      </c>
      <c r="F202" s="9">
        <v>37.68</v>
      </c>
      <c r="G202" s="9">
        <v>17.97</v>
      </c>
      <c r="H202" s="9">
        <v>21.9</v>
      </c>
      <c r="I202" s="9">
        <v>35.81</v>
      </c>
      <c r="J202" s="10">
        <v>-0.35943276284986803</v>
      </c>
      <c r="K202" s="10">
        <v>0.27221732000483201</v>
      </c>
      <c r="L202" s="10">
        <v>0.21312394491924</v>
      </c>
      <c r="M202" s="9" t="s">
        <v>17</v>
      </c>
    </row>
    <row r="203" spans="1:13" ht="14.25" x14ac:dyDescent="0.2">
      <c r="A203" s="5" t="s">
        <v>393</v>
      </c>
      <c r="B203" s="5" t="s">
        <v>392</v>
      </c>
      <c r="C203" s="5"/>
      <c r="D203" s="9">
        <v>55.1</v>
      </c>
      <c r="E203" s="9">
        <v>52.3</v>
      </c>
      <c r="F203" s="9">
        <v>50.94</v>
      </c>
      <c r="G203" s="9">
        <v>33.840000000000003</v>
      </c>
      <c r="H203" s="9">
        <v>36.49</v>
      </c>
      <c r="I203" s="9">
        <v>47.78</v>
      </c>
      <c r="J203" s="10">
        <v>-0.116012883357902</v>
      </c>
      <c r="K203" s="10">
        <v>0.59024457612331505</v>
      </c>
      <c r="L203" s="10">
        <v>0.52038338211803903</v>
      </c>
      <c r="M203" s="9" t="s">
        <v>17</v>
      </c>
    </row>
    <row r="204" spans="1:13" ht="14.25" x14ac:dyDescent="0.2">
      <c r="A204" s="5" t="s">
        <v>394</v>
      </c>
      <c r="B204" s="5" t="s">
        <v>392</v>
      </c>
      <c r="C204" s="5"/>
      <c r="D204" s="9">
        <v>356.62</v>
      </c>
      <c r="E204" s="9">
        <v>355.44</v>
      </c>
      <c r="F204" s="9">
        <v>346.18</v>
      </c>
      <c r="G204" s="9">
        <v>347.96</v>
      </c>
      <c r="H204" s="9">
        <v>332.92</v>
      </c>
      <c r="I204" s="9">
        <v>347.31</v>
      </c>
      <c r="J204" s="10">
        <v>0.26624479420616498</v>
      </c>
      <c r="K204" s="10">
        <v>6.1162383178976903E-3</v>
      </c>
      <c r="L204" s="10">
        <v>3.2946745086159098E-3</v>
      </c>
      <c r="M204" s="9" t="s">
        <v>17</v>
      </c>
    </row>
    <row r="205" spans="1:13" ht="14.25" x14ac:dyDescent="0.2">
      <c r="A205" s="5" t="s">
        <v>395</v>
      </c>
      <c r="B205" s="5" t="s">
        <v>396</v>
      </c>
      <c r="C205" s="5"/>
      <c r="D205" s="9">
        <v>75.209999999999994</v>
      </c>
      <c r="E205" s="9">
        <v>70.77</v>
      </c>
      <c r="F205" s="9">
        <v>72.06</v>
      </c>
      <c r="G205" s="9">
        <v>19.440000000000001</v>
      </c>
      <c r="H205" s="9">
        <v>21.3</v>
      </c>
      <c r="I205" s="9">
        <v>23.26</v>
      </c>
      <c r="J205" s="10">
        <v>-1.4570748808230001</v>
      </c>
      <c r="K205" s="10">
        <v>9.16348866327587E-30</v>
      </c>
      <c r="L205" s="10">
        <v>8.5156638090354996E-31</v>
      </c>
      <c r="M205" s="9" t="s">
        <v>68</v>
      </c>
    </row>
    <row r="206" spans="1:13" ht="14.25" x14ac:dyDescent="0.2">
      <c r="A206" s="5" t="s">
        <v>397</v>
      </c>
      <c r="B206" s="5" t="s">
        <v>398</v>
      </c>
      <c r="C206" s="5"/>
      <c r="D206" s="9">
        <v>27.64</v>
      </c>
      <c r="E206" s="9">
        <v>27.86</v>
      </c>
      <c r="F206" s="9">
        <v>26.5</v>
      </c>
      <c r="G206" s="9">
        <v>40.58</v>
      </c>
      <c r="H206" s="9">
        <v>53.21</v>
      </c>
      <c r="I206" s="9">
        <v>64.900000000000006</v>
      </c>
      <c r="J206" s="10">
        <v>1.25176803767304</v>
      </c>
      <c r="K206" s="10">
        <v>1.05835546714009E-8</v>
      </c>
      <c r="L206" s="10">
        <v>2.9196012886623099E-9</v>
      </c>
      <c r="M206" s="9" t="s">
        <v>20</v>
      </c>
    </row>
    <row r="207" spans="1:13" ht="14.25" x14ac:dyDescent="0.2">
      <c r="A207" s="5" t="s">
        <v>399</v>
      </c>
      <c r="B207" s="5" t="s">
        <v>400</v>
      </c>
      <c r="C207" s="5"/>
      <c r="D207" s="12">
        <v>17.93</v>
      </c>
      <c r="E207" s="12">
        <v>16.98</v>
      </c>
      <c r="F207" s="12">
        <v>19.86</v>
      </c>
      <c r="G207" s="12">
        <v>35.93</v>
      </c>
      <c r="H207" s="12">
        <v>27.55</v>
      </c>
      <c r="I207" s="12">
        <v>18.149999999999999</v>
      </c>
      <c r="J207" s="10">
        <v>0.87629545037729795</v>
      </c>
      <c r="K207" s="13">
        <v>7.6513268181041399E-3</v>
      </c>
      <c r="L207" s="13">
        <v>4.1964639631447203E-3</v>
      </c>
      <c r="M207" s="12" t="s">
        <v>17</v>
      </c>
    </row>
    <row r="208" spans="1:13" ht="14.25" x14ac:dyDescent="0.2">
      <c r="A208" s="5" t="s">
        <v>401</v>
      </c>
      <c r="B208" s="5" t="s">
        <v>400</v>
      </c>
      <c r="C208" s="5"/>
      <c r="D208" s="9">
        <v>27.3</v>
      </c>
      <c r="E208" s="9">
        <v>30.07</v>
      </c>
      <c r="F208" s="9">
        <v>27.95</v>
      </c>
      <c r="G208" s="9">
        <v>34.770000000000003</v>
      </c>
      <c r="H208" s="9">
        <v>29.92</v>
      </c>
      <c r="I208" s="9">
        <v>24.37</v>
      </c>
      <c r="J208" s="10">
        <v>0.36675935365288498</v>
      </c>
      <c r="K208" s="10">
        <v>0.107657668155867</v>
      </c>
      <c r="L208" s="10">
        <v>7.5565334378609003E-2</v>
      </c>
      <c r="M208" s="9" t="s">
        <v>17</v>
      </c>
    </row>
    <row r="209" spans="1:13" ht="14.25" x14ac:dyDescent="0.2">
      <c r="A209" s="5" t="s">
        <v>402</v>
      </c>
      <c r="B209" s="5" t="s">
        <v>403</v>
      </c>
      <c r="C209" s="5"/>
      <c r="D209" s="9">
        <v>50.52</v>
      </c>
      <c r="E209" s="9">
        <v>49.91</v>
      </c>
      <c r="F209" s="9">
        <v>50.86</v>
      </c>
      <c r="G209" s="9">
        <v>48.18</v>
      </c>
      <c r="H209" s="9">
        <v>47.54</v>
      </c>
      <c r="I209" s="9">
        <v>41.39</v>
      </c>
      <c r="J209" s="10">
        <v>0.16513028190316001</v>
      </c>
      <c r="K209" s="10">
        <v>0.25873650355984901</v>
      </c>
      <c r="L209" s="10">
        <v>0.201226106449854</v>
      </c>
      <c r="M209" s="9" t="s">
        <v>17</v>
      </c>
    </row>
    <row r="210" spans="1:13" ht="14.25" x14ac:dyDescent="0.2">
      <c r="A210" s="5" t="s">
        <v>404</v>
      </c>
      <c r="B210" s="5" t="s">
        <v>405</v>
      </c>
      <c r="C210" s="5"/>
      <c r="D210" s="9">
        <v>53.81</v>
      </c>
      <c r="E210" s="9">
        <v>57.5</v>
      </c>
      <c r="F210" s="9">
        <v>56.43</v>
      </c>
      <c r="G210" s="9">
        <v>66.239999999999995</v>
      </c>
      <c r="H210" s="9">
        <v>76.75</v>
      </c>
      <c r="I210" s="9">
        <v>72.86</v>
      </c>
      <c r="J210" s="10">
        <v>0.67035957845961902</v>
      </c>
      <c r="K210" s="10">
        <v>3.48570941198925E-8</v>
      </c>
      <c r="L210" s="10">
        <v>1.0065908287318201E-8</v>
      </c>
      <c r="M210" s="9" t="s">
        <v>17</v>
      </c>
    </row>
    <row r="211" spans="1:13" ht="14.25" x14ac:dyDescent="0.2">
      <c r="A211" s="5" t="s">
        <v>406</v>
      </c>
      <c r="B211" s="5" t="s">
        <v>405</v>
      </c>
      <c r="C211" s="5"/>
      <c r="D211" s="9">
        <v>27</v>
      </c>
      <c r="E211" s="9">
        <v>26.41</v>
      </c>
      <c r="F211" s="9">
        <v>33.520000000000003</v>
      </c>
      <c r="G211" s="9">
        <v>14.71</v>
      </c>
      <c r="H211" s="9">
        <v>11.07</v>
      </c>
      <c r="I211" s="9">
        <v>9.02</v>
      </c>
      <c r="J211" s="10">
        <v>-1.0113737235456</v>
      </c>
      <c r="K211" s="10">
        <v>1.0958794420911501E-3</v>
      </c>
      <c r="L211" s="10">
        <v>5.2350092374158701E-4</v>
      </c>
      <c r="M211" s="9" t="s">
        <v>68</v>
      </c>
    </row>
    <row r="212" spans="1:13" ht="14.25" x14ac:dyDescent="0.2">
      <c r="A212" s="5" t="s">
        <v>407</v>
      </c>
      <c r="B212" s="5" t="s">
        <v>408</v>
      </c>
      <c r="C212" s="5"/>
      <c r="D212" s="9">
        <v>61.71</v>
      </c>
      <c r="E212" s="9">
        <v>57.55</v>
      </c>
      <c r="F212" s="9">
        <v>54.43</v>
      </c>
      <c r="G212" s="9">
        <v>12.96</v>
      </c>
      <c r="H212" s="9">
        <v>19.79</v>
      </c>
      <c r="I212" s="9">
        <v>36.869999999999997</v>
      </c>
      <c r="J212" s="10">
        <v>-0.99982742164762395</v>
      </c>
      <c r="K212" s="10">
        <v>1.47103053662123E-2</v>
      </c>
      <c r="L212" s="10">
        <v>8.5096893644245105E-3</v>
      </c>
      <c r="M212" s="9" t="s">
        <v>17</v>
      </c>
    </row>
    <row r="213" spans="1:13" ht="14.25" x14ac:dyDescent="0.2">
      <c r="A213" s="5" t="s">
        <v>409</v>
      </c>
      <c r="B213" s="5" t="s">
        <v>410</v>
      </c>
      <c r="C213" s="5"/>
      <c r="D213" s="9">
        <v>92.47</v>
      </c>
      <c r="E213" s="9">
        <v>87.19</v>
      </c>
      <c r="F213" s="9">
        <v>88.84</v>
      </c>
      <c r="G213" s="9">
        <v>101.69</v>
      </c>
      <c r="H213" s="9">
        <v>109.6</v>
      </c>
      <c r="I213" s="9">
        <v>107.23</v>
      </c>
      <c r="J213" s="10">
        <v>0.553236192404851</v>
      </c>
      <c r="K213" s="10">
        <v>2.67729934890973E-8</v>
      </c>
      <c r="L213" s="10">
        <v>7.65010767810714E-9</v>
      </c>
      <c r="M213" s="9" t="s">
        <v>17</v>
      </c>
    </row>
    <row r="214" spans="1:13" ht="14.25" x14ac:dyDescent="0.2">
      <c r="A214" s="5" t="s">
        <v>411</v>
      </c>
      <c r="B214" s="5" t="s">
        <v>412</v>
      </c>
      <c r="C214" s="5"/>
      <c r="D214" s="9">
        <v>41.49</v>
      </c>
      <c r="E214" s="9">
        <v>47.76</v>
      </c>
      <c r="F214" s="9">
        <v>47.11</v>
      </c>
      <c r="G214" s="9">
        <v>37.020000000000003</v>
      </c>
      <c r="H214" s="9">
        <v>34.71</v>
      </c>
      <c r="I214" s="9">
        <v>23.69</v>
      </c>
      <c r="J214" s="10">
        <v>-0.20704354943346401</v>
      </c>
      <c r="K214" s="10">
        <v>0.45480047546927899</v>
      </c>
      <c r="L214" s="10">
        <v>0.38487272676170597</v>
      </c>
      <c r="M214" s="9" t="s">
        <v>17</v>
      </c>
    </row>
    <row r="215" spans="1:13" ht="14.25" x14ac:dyDescent="0.2">
      <c r="A215" s="5" t="s">
        <v>413</v>
      </c>
      <c r="B215" s="5" t="s">
        <v>414</v>
      </c>
      <c r="C215" s="5"/>
      <c r="D215" s="9">
        <v>288.52</v>
      </c>
      <c r="E215" s="9">
        <v>259.35000000000002</v>
      </c>
      <c r="F215" s="9">
        <v>254.59</v>
      </c>
      <c r="G215" s="9">
        <v>181.28</v>
      </c>
      <c r="H215" s="9">
        <v>225.23</v>
      </c>
      <c r="I215" s="9">
        <v>320.33</v>
      </c>
      <c r="J215" s="10">
        <v>0.16027778820431199</v>
      </c>
      <c r="K215" s="10">
        <v>0.58277016786772895</v>
      </c>
      <c r="L215" s="10">
        <v>0.51286257616904396</v>
      </c>
      <c r="M215" s="9" t="s">
        <v>17</v>
      </c>
    </row>
    <row r="216" spans="1:13" ht="14.25" x14ac:dyDescent="0.2">
      <c r="A216" s="5" t="s">
        <v>415</v>
      </c>
      <c r="B216" s="5" t="s">
        <v>416</v>
      </c>
      <c r="C216" s="5"/>
      <c r="D216" s="9">
        <v>104.87</v>
      </c>
      <c r="E216" s="9">
        <v>107.27</v>
      </c>
      <c r="F216" s="9">
        <v>111.49</v>
      </c>
      <c r="G216" s="9">
        <v>156.09</v>
      </c>
      <c r="H216" s="9">
        <v>132.69</v>
      </c>
      <c r="I216" s="9">
        <v>120.34</v>
      </c>
      <c r="J216" s="10">
        <v>0.64609357134858003</v>
      </c>
      <c r="K216" s="10">
        <v>1.3610839976085299E-4</v>
      </c>
      <c r="L216" s="10">
        <v>5.7661686598193802E-5</v>
      </c>
      <c r="M216" s="9" t="s">
        <v>17</v>
      </c>
    </row>
    <row r="217" spans="1:13" ht="14.25" x14ac:dyDescent="0.2">
      <c r="A217" s="5" t="s">
        <v>417</v>
      </c>
      <c r="B217" s="5" t="s">
        <v>418</v>
      </c>
      <c r="C217" s="5"/>
      <c r="D217" s="9">
        <v>40.869999999999997</v>
      </c>
      <c r="E217" s="9">
        <v>42.45</v>
      </c>
      <c r="F217" s="9">
        <v>49.37</v>
      </c>
      <c r="G217" s="9">
        <v>36.54</v>
      </c>
      <c r="H217" s="9">
        <v>26.18</v>
      </c>
      <c r="I217" s="9">
        <v>19.510000000000002</v>
      </c>
      <c r="J217" s="10">
        <v>-0.37735404974946302</v>
      </c>
      <c r="K217" s="10">
        <v>0.245530232609286</v>
      </c>
      <c r="L217" s="10">
        <v>0.189614979929458</v>
      </c>
      <c r="M217" s="9" t="s">
        <v>17</v>
      </c>
    </row>
    <row r="218" spans="1:13" ht="14.25" x14ac:dyDescent="0.2">
      <c r="A218" s="5" t="s">
        <v>419</v>
      </c>
      <c r="B218" s="5" t="s">
        <v>420</v>
      </c>
      <c r="C218" s="5"/>
      <c r="D218" s="9">
        <v>57.23</v>
      </c>
      <c r="E218" s="9">
        <v>59.36</v>
      </c>
      <c r="F218" s="9">
        <v>58.26</v>
      </c>
      <c r="G218" s="9">
        <v>78.13</v>
      </c>
      <c r="H218" s="9">
        <v>97.5</v>
      </c>
      <c r="I218" s="9">
        <v>117.19</v>
      </c>
      <c r="J218" s="10">
        <v>1.0462536513403999</v>
      </c>
      <c r="K218" s="10">
        <v>1.12434651370201E-7</v>
      </c>
      <c r="L218" s="10">
        <v>3.3995352584439797E-8</v>
      </c>
      <c r="M218" s="9" t="s">
        <v>20</v>
      </c>
    </row>
    <row r="219" spans="1:13" ht="14.25" x14ac:dyDescent="0.2">
      <c r="A219" s="5" t="s">
        <v>421</v>
      </c>
      <c r="B219" s="5" t="s">
        <v>422</v>
      </c>
      <c r="C219" s="5"/>
      <c r="D219" s="9">
        <v>73.64</v>
      </c>
      <c r="E219" s="9">
        <v>99.04</v>
      </c>
      <c r="F219" s="9">
        <v>96.21</v>
      </c>
      <c r="G219" s="9">
        <v>13.73</v>
      </c>
      <c r="H219" s="9">
        <v>14.88</v>
      </c>
      <c r="I219" s="9">
        <v>6.16</v>
      </c>
      <c r="J219" s="10">
        <v>-2.6130473265974401</v>
      </c>
      <c r="K219" s="10">
        <v>2.34386661943026E-12</v>
      </c>
      <c r="L219" s="10">
        <v>4.9913655409115903E-13</v>
      </c>
      <c r="M219" s="9" t="s">
        <v>68</v>
      </c>
    </row>
    <row r="220" spans="1:13" ht="14.25" x14ac:dyDescent="0.2">
      <c r="A220" s="5" t="s">
        <v>423</v>
      </c>
      <c r="B220" s="5" t="s">
        <v>424</v>
      </c>
      <c r="C220" s="5"/>
      <c r="D220" s="9">
        <v>199.98</v>
      </c>
      <c r="E220" s="9">
        <v>185.53</v>
      </c>
      <c r="F220" s="9">
        <v>195.96</v>
      </c>
      <c r="G220" s="9">
        <v>115.71</v>
      </c>
      <c r="H220" s="9">
        <v>141.69</v>
      </c>
      <c r="I220" s="9">
        <v>164.57</v>
      </c>
      <c r="J220" s="10">
        <v>-0.156035528281217</v>
      </c>
      <c r="K220" s="10">
        <v>0.427930330588559</v>
      </c>
      <c r="L220" s="10">
        <v>0.358108919306935</v>
      </c>
      <c r="M220" s="9" t="s">
        <v>17</v>
      </c>
    </row>
    <row r="221" spans="1:13" ht="14.25" x14ac:dyDescent="0.2">
      <c r="A221" s="5" t="s">
        <v>425</v>
      </c>
      <c r="B221" s="5" t="s">
        <v>426</v>
      </c>
      <c r="C221" s="5"/>
      <c r="D221" s="9">
        <v>11.77</v>
      </c>
      <c r="E221" s="9">
        <v>12.22</v>
      </c>
      <c r="F221" s="9">
        <v>11.18</v>
      </c>
      <c r="G221" s="9">
        <v>2.42</v>
      </c>
      <c r="H221" s="9">
        <v>2.4700000000000002</v>
      </c>
      <c r="I221" s="9">
        <v>5.44</v>
      </c>
      <c r="J221" s="10">
        <v>-1.41679130208862</v>
      </c>
      <c r="K221" s="10">
        <v>6.8025964352324295E-4</v>
      </c>
      <c r="L221" s="10">
        <v>3.15585771249732E-4</v>
      </c>
      <c r="M221" s="9" t="s">
        <v>68</v>
      </c>
    </row>
    <row r="222" spans="1:13" ht="14.25" x14ac:dyDescent="0.2">
      <c r="A222" s="5" t="s">
        <v>427</v>
      </c>
      <c r="B222" s="5" t="s">
        <v>428</v>
      </c>
      <c r="C222" s="5"/>
      <c r="D222" s="9">
        <v>42.35</v>
      </c>
      <c r="E222" s="9">
        <v>33.83</v>
      </c>
      <c r="F222" s="9">
        <v>39.729999999999997</v>
      </c>
      <c r="G222" s="9">
        <v>53.63</v>
      </c>
      <c r="H222" s="9">
        <v>60.22</v>
      </c>
      <c r="I222" s="9">
        <v>68.25</v>
      </c>
      <c r="J222" s="10">
        <v>0.95632040732342705</v>
      </c>
      <c r="K222" s="10">
        <v>2.0771312075254501E-7</v>
      </c>
      <c r="L222" s="10">
        <v>6.4172320157939004E-8</v>
      </c>
      <c r="M222" s="9" t="s">
        <v>17</v>
      </c>
    </row>
    <row r="223" spans="1:13" ht="14.25" x14ac:dyDescent="0.2">
      <c r="A223" s="5" t="s">
        <v>429</v>
      </c>
      <c r="B223" s="5" t="s">
        <v>428</v>
      </c>
      <c r="C223" s="5"/>
      <c r="D223" s="9">
        <v>19.14</v>
      </c>
      <c r="E223" s="9">
        <v>19.21</v>
      </c>
      <c r="F223" s="9">
        <v>19.649999999999999</v>
      </c>
      <c r="G223" s="9">
        <v>47.11</v>
      </c>
      <c r="H223" s="9">
        <v>41.18</v>
      </c>
      <c r="I223" s="9">
        <v>35.97</v>
      </c>
      <c r="J223" s="10">
        <v>1.4029415366895901</v>
      </c>
      <c r="K223" s="10">
        <v>4.26309500329869E-15</v>
      </c>
      <c r="L223" s="10">
        <v>7.5573305776756899E-16</v>
      </c>
      <c r="M223" s="9" t="s">
        <v>20</v>
      </c>
    </row>
    <row r="224" spans="1:13" ht="14.25" x14ac:dyDescent="0.2">
      <c r="A224" s="5" t="s">
        <v>430</v>
      </c>
      <c r="B224" s="5" t="s">
        <v>431</v>
      </c>
      <c r="C224" s="5"/>
      <c r="D224" s="9">
        <v>20.97</v>
      </c>
      <c r="E224" s="9">
        <v>19.79</v>
      </c>
      <c r="F224" s="9">
        <v>22.42</v>
      </c>
      <c r="G224" s="9">
        <v>159.27000000000001</v>
      </c>
      <c r="H224" s="9">
        <v>167.44</v>
      </c>
      <c r="I224" s="9">
        <v>110.6</v>
      </c>
      <c r="J224" s="10">
        <v>3.0837847527264599</v>
      </c>
      <c r="K224" s="10">
        <v>1.8989714350453401E-43</v>
      </c>
      <c r="L224" s="10">
        <v>1.09852627949301E-44</v>
      </c>
      <c r="M224" s="9" t="s">
        <v>20</v>
      </c>
    </row>
    <row r="225" spans="1:13" ht="14.25" x14ac:dyDescent="0.2">
      <c r="A225" s="5" t="s">
        <v>432</v>
      </c>
      <c r="B225" s="5" t="s">
        <v>433</v>
      </c>
      <c r="C225" s="5"/>
      <c r="D225" s="9">
        <v>55.47</v>
      </c>
      <c r="E225" s="9">
        <v>51.95</v>
      </c>
      <c r="F225" s="9">
        <v>62.45</v>
      </c>
      <c r="G225" s="9">
        <v>37.92</v>
      </c>
      <c r="H225" s="9">
        <v>35.74</v>
      </c>
      <c r="I225" s="9">
        <v>29.61</v>
      </c>
      <c r="J225" s="10">
        <v>-0.40826521912377001</v>
      </c>
      <c r="K225" s="10">
        <v>3.00066627917474E-2</v>
      </c>
      <c r="L225" s="10">
        <v>1.8489795743347501E-2</v>
      </c>
      <c r="M225" s="9" t="s">
        <v>17</v>
      </c>
    </row>
    <row r="226" spans="1:13" ht="14.25" x14ac:dyDescent="0.2">
      <c r="A226" s="5" t="s">
        <v>434</v>
      </c>
      <c r="B226" s="5" t="s">
        <v>435</v>
      </c>
      <c r="C226" s="5"/>
      <c r="D226" s="9">
        <v>280.56</v>
      </c>
      <c r="E226" s="9">
        <v>235.82</v>
      </c>
      <c r="F226" s="9">
        <v>248.6</v>
      </c>
      <c r="G226" s="9">
        <v>146.22999999999999</v>
      </c>
      <c r="H226" s="9">
        <v>200.33</v>
      </c>
      <c r="I226" s="9">
        <v>222.38</v>
      </c>
      <c r="J226" s="10">
        <v>-0.122059320104735</v>
      </c>
      <c r="K226" s="10">
        <v>0.61742410978838103</v>
      </c>
      <c r="L226" s="10">
        <v>0.54927811231606405</v>
      </c>
      <c r="M226" s="9" t="s">
        <v>17</v>
      </c>
    </row>
    <row r="227" spans="1:13" ht="14.25" x14ac:dyDescent="0.2">
      <c r="A227" s="5" t="s">
        <v>436</v>
      </c>
      <c r="B227" s="5" t="s">
        <v>435</v>
      </c>
      <c r="C227" s="5"/>
      <c r="D227" s="9">
        <v>40.39</v>
      </c>
      <c r="E227" s="9">
        <v>30.2</v>
      </c>
      <c r="F227" s="9">
        <v>30.22</v>
      </c>
      <c r="G227" s="9">
        <v>1.8</v>
      </c>
      <c r="H227" s="9">
        <v>9.01</v>
      </c>
      <c r="I227" s="9">
        <v>16.57</v>
      </c>
      <c r="J227" s="10">
        <v>-1.5048098857304599</v>
      </c>
      <c r="K227" s="10">
        <v>2.7056843526086401E-2</v>
      </c>
      <c r="L227" s="10">
        <v>1.6480503146298099E-2</v>
      </c>
      <c r="M227" s="9" t="s">
        <v>68</v>
      </c>
    </row>
    <row r="228" spans="1:13" ht="14.25" x14ac:dyDescent="0.2">
      <c r="A228" s="5" t="s">
        <v>437</v>
      </c>
      <c r="B228" s="5" t="s">
        <v>435</v>
      </c>
      <c r="C228" s="5"/>
      <c r="D228" s="9">
        <v>68.38</v>
      </c>
      <c r="E228" s="9">
        <v>70.180000000000007</v>
      </c>
      <c r="F228" s="9">
        <v>80.83</v>
      </c>
      <c r="G228" s="9">
        <v>6.28</v>
      </c>
      <c r="H228" s="9">
        <v>4.1100000000000003</v>
      </c>
      <c r="I228" s="9">
        <v>2.23</v>
      </c>
      <c r="J228" s="10">
        <v>-3.7777504372482502</v>
      </c>
      <c r="K228" s="10">
        <v>1.5377214261976701E-25</v>
      </c>
      <c r="L228" s="10">
        <v>1.6849217597665899E-26</v>
      </c>
      <c r="M228" s="9" t="s">
        <v>68</v>
      </c>
    </row>
    <row r="229" spans="1:13" ht="14.25" x14ac:dyDescent="0.2">
      <c r="A229" s="5" t="s">
        <v>438</v>
      </c>
      <c r="B229" s="5" t="s">
        <v>435</v>
      </c>
      <c r="C229" s="5"/>
      <c r="D229" s="9">
        <v>117.16</v>
      </c>
      <c r="E229" s="9">
        <v>118.48</v>
      </c>
      <c r="F229" s="9">
        <v>132.41999999999999</v>
      </c>
      <c r="G229" s="9">
        <v>27.64</v>
      </c>
      <c r="H229" s="9">
        <v>32.11</v>
      </c>
      <c r="I229" s="9">
        <v>27.11</v>
      </c>
      <c r="J229" s="10">
        <v>-1.77236581036768</v>
      </c>
      <c r="K229" s="10">
        <v>5.82561902688454E-40</v>
      </c>
      <c r="L229" s="10">
        <v>3.7811067442500501E-41</v>
      </c>
      <c r="M229" s="9" t="s">
        <v>68</v>
      </c>
    </row>
    <row r="230" spans="1:13" ht="14.25" x14ac:dyDescent="0.2">
      <c r="A230" s="5" t="s">
        <v>439</v>
      </c>
      <c r="B230" s="5" t="s">
        <v>440</v>
      </c>
      <c r="C230" s="5"/>
      <c r="D230" s="9">
        <v>100.12</v>
      </c>
      <c r="E230" s="9">
        <v>94.07</v>
      </c>
      <c r="F230" s="9">
        <v>90.56</v>
      </c>
      <c r="G230" s="9">
        <v>34.35</v>
      </c>
      <c r="H230" s="9">
        <v>53.93</v>
      </c>
      <c r="I230" s="9">
        <v>92.17</v>
      </c>
      <c r="J230" s="10">
        <v>-0.35052343649619999</v>
      </c>
      <c r="K230" s="10">
        <v>0.39741977729897499</v>
      </c>
      <c r="L230" s="10">
        <v>0.329190140389505</v>
      </c>
      <c r="M230" s="9" t="s">
        <v>17</v>
      </c>
    </row>
    <row r="231" spans="1:13" ht="14.25" x14ac:dyDescent="0.2">
      <c r="A231" s="5" t="s">
        <v>441</v>
      </c>
      <c r="B231" s="5" t="s">
        <v>440</v>
      </c>
      <c r="C231" s="5"/>
      <c r="D231" s="9">
        <v>33.6</v>
      </c>
      <c r="E231" s="9">
        <v>32.75</v>
      </c>
      <c r="F231" s="9">
        <v>27.64</v>
      </c>
      <c r="G231" s="9">
        <v>2.31</v>
      </c>
      <c r="H231" s="9">
        <v>2.29</v>
      </c>
      <c r="I231" s="9">
        <v>5.16</v>
      </c>
      <c r="J231" s="10">
        <v>-2.9155492301577901</v>
      </c>
      <c r="K231" s="10">
        <v>2.9052802045032299E-15</v>
      </c>
      <c r="L231" s="10">
        <v>5.11740874791342E-16</v>
      </c>
      <c r="M231" s="9" t="s">
        <v>68</v>
      </c>
    </row>
    <row r="232" spans="1:13" ht="14.25" x14ac:dyDescent="0.2">
      <c r="A232" s="5" t="s">
        <v>442</v>
      </c>
      <c r="B232" s="5" t="s">
        <v>443</v>
      </c>
      <c r="C232" s="5"/>
      <c r="D232" s="9">
        <v>81.45</v>
      </c>
      <c r="E232" s="9">
        <v>78.88</v>
      </c>
      <c r="F232" s="9">
        <v>70.37</v>
      </c>
      <c r="G232" s="9">
        <v>15.98</v>
      </c>
      <c r="H232" s="9">
        <v>24.18</v>
      </c>
      <c r="I232" s="9">
        <v>44.43</v>
      </c>
      <c r="J232" s="10">
        <v>-1.1267361739455699</v>
      </c>
      <c r="K232" s="10">
        <v>4.9750926145941702E-3</v>
      </c>
      <c r="L232" s="10">
        <v>2.6385676248483398E-3</v>
      </c>
      <c r="M232" s="9" t="s">
        <v>68</v>
      </c>
    </row>
    <row r="233" spans="1:13" ht="14.25" x14ac:dyDescent="0.2">
      <c r="A233" s="5" t="s">
        <v>444</v>
      </c>
      <c r="B233" s="5" t="s">
        <v>443</v>
      </c>
      <c r="C233" s="5"/>
      <c r="D233" s="9">
        <v>7.21</v>
      </c>
      <c r="E233" s="9">
        <v>6.42</v>
      </c>
      <c r="F233" s="9">
        <v>6.4</v>
      </c>
      <c r="G233" s="9">
        <v>26.09</v>
      </c>
      <c r="H233" s="9">
        <v>31.47</v>
      </c>
      <c r="I233" s="9">
        <v>31.91</v>
      </c>
      <c r="J233" s="10">
        <v>2.4590503652160001</v>
      </c>
      <c r="K233" s="10">
        <v>3.4900692162977303E-52</v>
      </c>
      <c r="L233" s="10">
        <v>1.5566145486083599E-53</v>
      </c>
      <c r="M233" s="9" t="s">
        <v>20</v>
      </c>
    </row>
    <row r="234" spans="1:13" ht="14.25" x14ac:dyDescent="0.2">
      <c r="A234" s="5" t="s">
        <v>445</v>
      </c>
      <c r="B234" s="5" t="s">
        <v>443</v>
      </c>
      <c r="C234" s="5"/>
      <c r="D234" s="9">
        <v>10.16</v>
      </c>
      <c r="E234" s="9">
        <v>10.220000000000001</v>
      </c>
      <c r="F234" s="9">
        <v>10.24</v>
      </c>
      <c r="G234" s="9">
        <v>58.07</v>
      </c>
      <c r="H234" s="9">
        <v>53.08</v>
      </c>
      <c r="I234" s="9">
        <v>45.13</v>
      </c>
      <c r="J234" s="10">
        <v>2.6524034883748899</v>
      </c>
      <c r="K234" s="10">
        <v>7.7559829868614197E-56</v>
      </c>
      <c r="L234" s="10">
        <v>3.0771973506653E-57</v>
      </c>
      <c r="M234" s="9" t="s">
        <v>20</v>
      </c>
    </row>
    <row r="235" spans="1:13" ht="14.25" x14ac:dyDescent="0.2">
      <c r="A235" s="5" t="s">
        <v>446</v>
      </c>
      <c r="B235" s="5" t="s">
        <v>447</v>
      </c>
      <c r="C235" s="5"/>
      <c r="D235" s="9">
        <v>21.79</v>
      </c>
      <c r="E235" s="9">
        <v>23.74</v>
      </c>
      <c r="F235" s="9">
        <v>27.04</v>
      </c>
      <c r="G235" s="9">
        <v>4.18</v>
      </c>
      <c r="H235" s="9">
        <v>4.78</v>
      </c>
      <c r="I235" s="9">
        <v>3.11</v>
      </c>
      <c r="J235" s="10">
        <v>-2.2718552284560198</v>
      </c>
      <c r="K235" s="10">
        <v>2.1717539062641001E-22</v>
      </c>
      <c r="L235" s="10">
        <v>2.7084497298809703E-23</v>
      </c>
      <c r="M235" s="9" t="s">
        <v>68</v>
      </c>
    </row>
    <row r="236" spans="1:13" ht="14.25" x14ac:dyDescent="0.2">
      <c r="A236" s="5" t="s">
        <v>448</v>
      </c>
      <c r="B236" s="5" t="s">
        <v>447</v>
      </c>
      <c r="C236" s="5"/>
      <c r="D236" s="9">
        <v>9.77</v>
      </c>
      <c r="E236" s="9">
        <v>7.46</v>
      </c>
      <c r="F236" s="9">
        <v>9.1999999999999993</v>
      </c>
      <c r="G236" s="9">
        <v>180.19</v>
      </c>
      <c r="H236" s="9">
        <v>216.4</v>
      </c>
      <c r="I236" s="9">
        <v>163.03</v>
      </c>
      <c r="J236" s="10">
        <v>4.6828644585156702</v>
      </c>
      <c r="K236" s="10">
        <v>3.4824853582757503E-89</v>
      </c>
      <c r="L236" s="10">
        <v>5.7724594209203904E-91</v>
      </c>
      <c r="M236" s="9" t="s">
        <v>20</v>
      </c>
    </row>
    <row r="237" spans="1:13" ht="14.25" x14ac:dyDescent="0.2">
      <c r="A237" s="5" t="s">
        <v>449</v>
      </c>
      <c r="B237" s="5" t="s">
        <v>450</v>
      </c>
      <c r="C237" s="5"/>
      <c r="D237" s="9">
        <v>11.89</v>
      </c>
      <c r="E237" s="9">
        <v>13.49</v>
      </c>
      <c r="F237" s="9">
        <v>12.14</v>
      </c>
      <c r="G237" s="9">
        <v>52.43</v>
      </c>
      <c r="H237" s="9">
        <v>38.4</v>
      </c>
      <c r="I237" s="9">
        <v>37.96</v>
      </c>
      <c r="J237" s="10">
        <v>2.07556352012698</v>
      </c>
      <c r="K237" s="10">
        <v>3.3217358667522399E-18</v>
      </c>
      <c r="L237" s="10">
        <v>5.0018416526385098E-19</v>
      </c>
      <c r="M237" s="9" t="s">
        <v>20</v>
      </c>
    </row>
    <row r="238" spans="1:13" ht="14.25" x14ac:dyDescent="0.2">
      <c r="A238" s="5" t="s">
        <v>451</v>
      </c>
      <c r="B238" s="5" t="s">
        <v>452</v>
      </c>
      <c r="C238" s="5"/>
      <c r="D238" s="9">
        <v>25.79</v>
      </c>
      <c r="E238" s="9">
        <v>27.58</v>
      </c>
      <c r="F238" s="9">
        <v>26.67</v>
      </c>
      <c r="G238" s="9">
        <v>8.6199999999999992</v>
      </c>
      <c r="H238" s="9">
        <v>9.0299999999999994</v>
      </c>
      <c r="I238" s="9">
        <v>8.92</v>
      </c>
      <c r="J238" s="10">
        <v>-1.27894471568396</v>
      </c>
      <c r="K238" s="10">
        <v>1.1117848699796199E-14</v>
      </c>
      <c r="L238" s="10">
        <v>2.0212251896647199E-15</v>
      </c>
      <c r="M238" s="9" t="s">
        <v>68</v>
      </c>
    </row>
    <row r="239" spans="1:13" ht="14.25" x14ac:dyDescent="0.2">
      <c r="A239" s="5" t="s">
        <v>453</v>
      </c>
      <c r="B239" s="5" t="s">
        <v>452</v>
      </c>
      <c r="C239" s="5"/>
      <c r="D239" s="9">
        <v>24.34</v>
      </c>
      <c r="E239" s="9">
        <v>21.79</v>
      </c>
      <c r="F239" s="9">
        <v>20.67</v>
      </c>
      <c r="G239" s="9">
        <v>2.19</v>
      </c>
      <c r="H239" s="9">
        <v>2.75</v>
      </c>
      <c r="I239" s="9">
        <v>2.92</v>
      </c>
      <c r="J239" s="10">
        <v>-2.7601423718070901</v>
      </c>
      <c r="K239" s="10">
        <v>2.7581096554064699E-39</v>
      </c>
      <c r="L239" s="10">
        <v>1.83604690148214E-40</v>
      </c>
      <c r="M239" s="9" t="s">
        <v>68</v>
      </c>
    </row>
    <row r="240" spans="1:13" ht="14.25" x14ac:dyDescent="0.2">
      <c r="A240" s="5" t="s">
        <v>454</v>
      </c>
      <c r="B240" s="5" t="s">
        <v>452</v>
      </c>
      <c r="C240" s="5"/>
      <c r="D240" s="9">
        <v>9.64</v>
      </c>
      <c r="E240" s="9">
        <v>10.35</v>
      </c>
      <c r="F240" s="9">
        <v>10.18</v>
      </c>
      <c r="G240" s="9">
        <v>1.43</v>
      </c>
      <c r="H240" s="9">
        <v>2.39</v>
      </c>
      <c r="I240" s="9">
        <v>3.54</v>
      </c>
      <c r="J240" s="10">
        <v>-1.69486581811058</v>
      </c>
      <c r="K240" s="10">
        <v>1.6244841344310899E-6</v>
      </c>
      <c r="L240" s="10">
        <v>5.4968234945585697E-7</v>
      </c>
      <c r="M240" s="9" t="s">
        <v>68</v>
      </c>
    </row>
    <row r="241" spans="1:13" ht="14.25" x14ac:dyDescent="0.2">
      <c r="A241" s="5" t="s">
        <v>455</v>
      </c>
      <c r="B241" s="5" t="s">
        <v>456</v>
      </c>
      <c r="C241" s="5"/>
      <c r="D241" s="9">
        <v>46.54</v>
      </c>
      <c r="E241" s="9">
        <v>45.81</v>
      </c>
      <c r="F241" s="9">
        <v>49.04</v>
      </c>
      <c r="G241" s="9">
        <v>51.11</v>
      </c>
      <c r="H241" s="9">
        <v>54.98</v>
      </c>
      <c r="I241" s="9">
        <v>48.91</v>
      </c>
      <c r="J241" s="10">
        <v>0.43924189188691898</v>
      </c>
      <c r="K241" s="10">
        <v>3.0053828203021498E-4</v>
      </c>
      <c r="L241" s="10">
        <v>1.3324357331388799E-4</v>
      </c>
      <c r="M241" s="9" t="s">
        <v>17</v>
      </c>
    </row>
    <row r="242" spans="1:13" ht="14.25" x14ac:dyDescent="0.2">
      <c r="A242" s="5" t="s">
        <v>457</v>
      </c>
      <c r="B242" s="5" t="s">
        <v>458</v>
      </c>
      <c r="C242" s="5"/>
      <c r="D242" s="9">
        <v>18.02</v>
      </c>
      <c r="E242" s="9">
        <v>15.61</v>
      </c>
      <c r="F242" s="9">
        <v>15.34</v>
      </c>
      <c r="G242" s="9">
        <v>18.54</v>
      </c>
      <c r="H242" s="9">
        <v>21.33</v>
      </c>
      <c r="I242" s="9">
        <v>32.01</v>
      </c>
      <c r="J242" s="10">
        <v>0.85285599629563302</v>
      </c>
      <c r="K242" s="10">
        <v>1.83044537003201E-3</v>
      </c>
      <c r="L242" s="10">
        <v>9.0620571274983895E-4</v>
      </c>
      <c r="M242" s="9" t="s">
        <v>17</v>
      </c>
    </row>
    <row r="243" spans="1:13" ht="14.25" x14ac:dyDescent="0.2">
      <c r="A243" s="5" t="s">
        <v>459</v>
      </c>
      <c r="B243" s="5" t="s">
        <v>458</v>
      </c>
      <c r="C243" s="5"/>
      <c r="D243" s="9">
        <v>42.77</v>
      </c>
      <c r="E243" s="9">
        <v>39.799999999999997</v>
      </c>
      <c r="F243" s="9">
        <v>41.92</v>
      </c>
      <c r="G243" s="9">
        <v>36.9</v>
      </c>
      <c r="H243" s="9">
        <v>37.25</v>
      </c>
      <c r="I243" s="9">
        <v>43.27</v>
      </c>
      <c r="J243" s="10">
        <v>0.223524720707551</v>
      </c>
      <c r="K243" s="10">
        <v>0.11446418541699301</v>
      </c>
      <c r="L243" s="10">
        <v>8.0815280956772095E-2</v>
      </c>
      <c r="M243" s="9" t="s">
        <v>17</v>
      </c>
    </row>
    <row r="244" spans="1:13" ht="14.25" x14ac:dyDescent="0.2">
      <c r="A244" s="5" t="s">
        <v>460</v>
      </c>
      <c r="B244" s="5" t="s">
        <v>461</v>
      </c>
      <c r="C244" s="5"/>
      <c r="D244" s="9">
        <v>29.25</v>
      </c>
      <c r="E244" s="9">
        <v>33.5</v>
      </c>
      <c r="F244" s="9">
        <v>35.51</v>
      </c>
      <c r="G244" s="9">
        <v>40.81</v>
      </c>
      <c r="H244" s="9">
        <v>37.159999999999997</v>
      </c>
      <c r="I244" s="9">
        <v>33.130000000000003</v>
      </c>
      <c r="J244" s="10">
        <v>0.48489871655717998</v>
      </c>
      <c r="K244" s="10">
        <v>6.1630004160527002E-3</v>
      </c>
      <c r="L244" s="10">
        <v>3.3219154818784902E-3</v>
      </c>
      <c r="M244" s="9" t="s">
        <v>17</v>
      </c>
    </row>
    <row r="245" spans="1:13" ht="14.25" x14ac:dyDescent="0.2">
      <c r="A245" s="5" t="s">
        <v>462</v>
      </c>
      <c r="B245" s="5" t="s">
        <v>461</v>
      </c>
      <c r="C245" s="5"/>
      <c r="D245" s="9">
        <v>26.25</v>
      </c>
      <c r="E245" s="9">
        <v>24.21</v>
      </c>
      <c r="F245" s="9">
        <v>29.35</v>
      </c>
      <c r="G245" s="9">
        <v>57.62</v>
      </c>
      <c r="H245" s="9">
        <v>49.13</v>
      </c>
      <c r="I245" s="9">
        <v>32.119999999999997</v>
      </c>
      <c r="J245" s="10">
        <v>1.1012698938252901</v>
      </c>
      <c r="K245" s="10">
        <v>1.01107824968323E-4</v>
      </c>
      <c r="L245" s="10">
        <v>4.2281943579483601E-5</v>
      </c>
      <c r="M245" s="9" t="s">
        <v>20</v>
      </c>
    </row>
    <row r="246" spans="1:13" ht="14.25" x14ac:dyDescent="0.2">
      <c r="A246" s="5" t="s">
        <v>463</v>
      </c>
      <c r="B246" s="5" t="s">
        <v>464</v>
      </c>
      <c r="C246" s="5"/>
      <c r="D246" s="9">
        <v>52.02</v>
      </c>
      <c r="E246" s="9">
        <v>55.95</v>
      </c>
      <c r="F246" s="9">
        <v>60.36</v>
      </c>
      <c r="G246" s="9">
        <v>162.77000000000001</v>
      </c>
      <c r="H246" s="9">
        <v>124.92</v>
      </c>
      <c r="I246" s="9">
        <v>72.63</v>
      </c>
      <c r="J246" s="10">
        <v>1.39368180854143</v>
      </c>
      <c r="K246" s="10">
        <v>5.5388863510345401E-5</v>
      </c>
      <c r="L246" s="10">
        <v>2.23204813222032E-5</v>
      </c>
      <c r="M246" s="9" t="s">
        <v>20</v>
      </c>
    </row>
    <row r="247" spans="1:13" ht="14.25" x14ac:dyDescent="0.2">
      <c r="A247" s="5" t="s">
        <v>465</v>
      </c>
      <c r="B247" s="5" t="s">
        <v>466</v>
      </c>
      <c r="C247" s="5"/>
      <c r="D247" s="9">
        <v>45.24</v>
      </c>
      <c r="E247" s="9">
        <v>43.75</v>
      </c>
      <c r="F247" s="9">
        <v>43.76</v>
      </c>
      <c r="G247" s="9">
        <v>47.82</v>
      </c>
      <c r="H247" s="9">
        <v>66.89</v>
      </c>
      <c r="I247" s="9">
        <v>119.54</v>
      </c>
      <c r="J247" s="10">
        <v>1.1077615631834301</v>
      </c>
      <c r="K247" s="10">
        <v>2.53568823480448E-3</v>
      </c>
      <c r="L247" s="10">
        <v>1.2791536042702899E-3</v>
      </c>
      <c r="M247" s="9" t="s">
        <v>20</v>
      </c>
    </row>
    <row r="248" spans="1:13" ht="14.25" x14ac:dyDescent="0.2">
      <c r="A248" s="5" t="s">
        <v>467</v>
      </c>
      <c r="B248" s="5" t="s">
        <v>468</v>
      </c>
      <c r="C248" s="5"/>
      <c r="D248" s="9">
        <v>18.48</v>
      </c>
      <c r="E248" s="9">
        <v>16.48</v>
      </c>
      <c r="F248" s="9">
        <v>17.64</v>
      </c>
      <c r="G248" s="9">
        <v>14.1</v>
      </c>
      <c r="H248" s="9">
        <v>17.510000000000002</v>
      </c>
      <c r="I248" s="9">
        <v>19</v>
      </c>
      <c r="J248" s="10">
        <v>0.25212360322063299</v>
      </c>
      <c r="K248" s="10">
        <v>0.196813979573015</v>
      </c>
      <c r="L248" s="10">
        <v>0.147761154415155</v>
      </c>
      <c r="M248" s="9" t="s">
        <v>17</v>
      </c>
    </row>
    <row r="249" spans="1:13" ht="14.25" x14ac:dyDescent="0.2">
      <c r="A249" s="5" t="s">
        <v>469</v>
      </c>
      <c r="B249" s="5" t="s">
        <v>470</v>
      </c>
      <c r="C249" s="5"/>
      <c r="D249" s="9">
        <v>49.93</v>
      </c>
      <c r="E249" s="9">
        <v>49.08</v>
      </c>
      <c r="F249" s="9">
        <v>53.52</v>
      </c>
      <c r="G249" s="9">
        <v>27.39</v>
      </c>
      <c r="H249" s="9">
        <v>23.61</v>
      </c>
      <c r="I249" s="9">
        <v>17.899999999999999</v>
      </c>
      <c r="J249" s="10">
        <v>-0.83436792520608305</v>
      </c>
      <c r="K249" s="10">
        <v>2.14751781332029E-4</v>
      </c>
      <c r="L249" s="10">
        <v>9.3194438989714794E-5</v>
      </c>
      <c r="M249" s="9" t="s">
        <v>17</v>
      </c>
    </row>
    <row r="250" spans="1:13" ht="14.25" x14ac:dyDescent="0.2">
      <c r="A250" s="5" t="s">
        <v>471</v>
      </c>
      <c r="B250" s="5" t="s">
        <v>472</v>
      </c>
      <c r="C250" s="5"/>
      <c r="D250" s="9">
        <v>41.94</v>
      </c>
      <c r="E250" s="9">
        <v>41.86</v>
      </c>
      <c r="F250" s="9">
        <v>43.11</v>
      </c>
      <c r="G250" s="9">
        <v>50.67</v>
      </c>
      <c r="H250" s="9">
        <v>50.51</v>
      </c>
      <c r="I250" s="9">
        <v>39.49</v>
      </c>
      <c r="J250" s="10">
        <v>0.454787719658169</v>
      </c>
      <c r="K250" s="10">
        <v>1.05750455585743E-2</v>
      </c>
      <c r="L250" s="10">
        <v>5.9555908284874602E-3</v>
      </c>
      <c r="M250" s="9" t="s">
        <v>17</v>
      </c>
    </row>
    <row r="251" spans="1:13" ht="14.25" x14ac:dyDescent="0.2">
      <c r="A251" s="5" t="s">
        <v>399</v>
      </c>
      <c r="B251" s="5" t="s">
        <v>400</v>
      </c>
      <c r="C251" s="5"/>
      <c r="D251" s="9">
        <v>17.93</v>
      </c>
      <c r="E251" s="9">
        <v>16.98</v>
      </c>
      <c r="F251" s="9">
        <v>19.86</v>
      </c>
      <c r="G251" s="9">
        <v>35.93</v>
      </c>
      <c r="H251" s="9">
        <v>27.55</v>
      </c>
      <c r="I251" s="9">
        <v>18.149999999999999</v>
      </c>
      <c r="J251" s="10">
        <v>0.87629545037729795</v>
      </c>
      <c r="K251" s="10">
        <v>7.6513268181041399E-3</v>
      </c>
      <c r="L251" s="10">
        <v>4.1964639631447203E-3</v>
      </c>
      <c r="M251" s="9" t="s">
        <v>17</v>
      </c>
    </row>
    <row r="252" spans="1:13" ht="14.25" x14ac:dyDescent="0.2">
      <c r="A252" s="5" t="s">
        <v>401</v>
      </c>
      <c r="B252" s="5" t="s">
        <v>400</v>
      </c>
      <c r="C252" s="5"/>
      <c r="D252" s="9">
        <v>27.3</v>
      </c>
      <c r="E252" s="9">
        <v>30.07</v>
      </c>
      <c r="F252" s="9">
        <v>27.95</v>
      </c>
      <c r="G252" s="9">
        <v>34.770000000000003</v>
      </c>
      <c r="H252" s="9">
        <v>29.92</v>
      </c>
      <c r="I252" s="9">
        <v>24.37</v>
      </c>
      <c r="J252" s="10">
        <v>0.36675935365288498</v>
      </c>
      <c r="K252" s="10">
        <v>0.107657668155867</v>
      </c>
      <c r="L252" s="10">
        <v>7.5565334378609003E-2</v>
      </c>
      <c r="M252" s="9" t="s">
        <v>17</v>
      </c>
    </row>
    <row r="253" spans="1:13" ht="14.25" x14ac:dyDescent="0.2">
      <c r="A253" s="5" t="s">
        <v>473</v>
      </c>
      <c r="B253" s="5" t="s">
        <v>474</v>
      </c>
      <c r="C253" s="5"/>
      <c r="D253" s="9">
        <v>16.03</v>
      </c>
      <c r="E253" s="9">
        <v>15.16</v>
      </c>
      <c r="F253" s="9">
        <v>13.99</v>
      </c>
      <c r="G253" s="9">
        <v>19.05</v>
      </c>
      <c r="H253" s="9">
        <v>30.12</v>
      </c>
      <c r="I253" s="9">
        <v>52.27</v>
      </c>
      <c r="J253" s="10">
        <v>1.4471527511083</v>
      </c>
      <c r="K253" s="10">
        <v>2.1329901370669801E-4</v>
      </c>
      <c r="L253" s="10">
        <v>9.2464597074824804E-5</v>
      </c>
      <c r="M253" s="9" t="s">
        <v>20</v>
      </c>
    </row>
    <row r="254" spans="1:13" ht="14.25" x14ac:dyDescent="0.2">
      <c r="A254" s="5" t="s">
        <v>475</v>
      </c>
      <c r="B254" s="5" t="s">
        <v>476</v>
      </c>
      <c r="C254" s="5"/>
      <c r="D254" s="9">
        <v>76.52</v>
      </c>
      <c r="E254" s="9">
        <v>91.43</v>
      </c>
      <c r="F254" s="9">
        <v>86.78</v>
      </c>
      <c r="G254" s="9">
        <v>154.28</v>
      </c>
      <c r="H254" s="9">
        <v>165.7</v>
      </c>
      <c r="I254" s="9">
        <v>194.41</v>
      </c>
      <c r="J254" s="10">
        <v>1.31820610050374</v>
      </c>
      <c r="K254" s="10">
        <v>1.9093855351842201E-16</v>
      </c>
      <c r="L254" s="10">
        <v>3.1458721871794303E-17</v>
      </c>
      <c r="M254" s="9" t="s">
        <v>20</v>
      </c>
    </row>
    <row r="255" spans="1:13" ht="14.25" x14ac:dyDescent="0.2">
      <c r="A255" s="5" t="s">
        <v>477</v>
      </c>
      <c r="B255" s="5" t="s">
        <v>478</v>
      </c>
      <c r="C255" s="5"/>
      <c r="D255" s="9">
        <v>17.420000000000002</v>
      </c>
      <c r="E255" s="9">
        <v>19.61</v>
      </c>
      <c r="F255" s="9">
        <v>24.6</v>
      </c>
      <c r="G255" s="9">
        <v>34.46</v>
      </c>
      <c r="H255" s="9">
        <v>36.6</v>
      </c>
      <c r="I255" s="9">
        <v>26.73</v>
      </c>
      <c r="J255" s="10">
        <v>0.97070872488334303</v>
      </c>
      <c r="K255" s="10">
        <v>3.0175236873872E-5</v>
      </c>
      <c r="L255" s="10">
        <v>1.17732035226843E-5</v>
      </c>
      <c r="M255" s="9" t="s">
        <v>17</v>
      </c>
    </row>
    <row r="256" spans="1:13" ht="14.25" x14ac:dyDescent="0.2">
      <c r="A256" s="5" t="s">
        <v>479</v>
      </c>
      <c r="B256" s="5" t="s">
        <v>480</v>
      </c>
      <c r="C256" s="5"/>
      <c r="D256" s="9">
        <v>31.29</v>
      </c>
      <c r="E256" s="9">
        <v>30.77</v>
      </c>
      <c r="F256" s="9">
        <v>27.78</v>
      </c>
      <c r="G256" s="9">
        <v>4.33</v>
      </c>
      <c r="H256" s="9">
        <v>4.6399999999999997</v>
      </c>
      <c r="I256" s="9">
        <v>2.92</v>
      </c>
      <c r="J256" s="10">
        <v>-2.6048458625609898</v>
      </c>
      <c r="K256" s="10">
        <v>1.8145460658178302E-27</v>
      </c>
      <c r="L256" s="10">
        <v>1.8469184759921899E-28</v>
      </c>
      <c r="M256" s="9" t="s">
        <v>68</v>
      </c>
    </row>
    <row r="257" spans="1:13" ht="14.25" x14ac:dyDescent="0.2">
      <c r="A257" s="5" t="s">
        <v>481</v>
      </c>
      <c r="B257" s="5" t="s">
        <v>482</v>
      </c>
      <c r="C257" s="5"/>
      <c r="D257" s="9">
        <v>45.83</v>
      </c>
      <c r="E257" s="9">
        <v>42.46</v>
      </c>
      <c r="F257" s="9">
        <v>44.36</v>
      </c>
      <c r="G257" s="9">
        <v>59.4</v>
      </c>
      <c r="H257" s="9">
        <v>57.59</v>
      </c>
      <c r="I257" s="9">
        <v>60.9</v>
      </c>
      <c r="J257" s="10">
        <v>0.73020320926159099</v>
      </c>
      <c r="K257" s="10">
        <v>5.6867948397008903E-10</v>
      </c>
      <c r="L257" s="10">
        <v>1.4222665565674501E-10</v>
      </c>
      <c r="M257" s="9" t="s">
        <v>17</v>
      </c>
    </row>
    <row r="258" spans="1:13" ht="14.25" x14ac:dyDescent="0.2">
      <c r="A258" s="5" t="s">
        <v>483</v>
      </c>
      <c r="B258" s="5" t="s">
        <v>484</v>
      </c>
      <c r="C258" s="5"/>
      <c r="D258" s="9">
        <v>50.81</v>
      </c>
      <c r="E258" s="9">
        <v>53.11</v>
      </c>
      <c r="F258" s="9">
        <v>57.67</v>
      </c>
      <c r="G258" s="9">
        <v>149.34</v>
      </c>
      <c r="H258" s="9">
        <v>131.36000000000001</v>
      </c>
      <c r="I258" s="9">
        <v>113.4</v>
      </c>
      <c r="J258" s="10">
        <v>1.59045558232433</v>
      </c>
      <c r="K258" s="10">
        <v>7.9230437829378403E-19</v>
      </c>
      <c r="L258" s="10">
        <v>1.1577074359971099E-19</v>
      </c>
      <c r="M258" s="9" t="s">
        <v>20</v>
      </c>
    </row>
    <row r="259" spans="1:13" ht="14.25" x14ac:dyDescent="0.2">
      <c r="A259" s="5" t="s">
        <v>485</v>
      </c>
      <c r="B259" s="5" t="s">
        <v>486</v>
      </c>
      <c r="C259" s="5"/>
      <c r="D259" s="9">
        <v>33.549999999999997</v>
      </c>
      <c r="E259" s="9">
        <v>36.69</v>
      </c>
      <c r="F259" s="9">
        <v>37.299999999999997</v>
      </c>
      <c r="G259" s="9">
        <v>35.26</v>
      </c>
      <c r="H259" s="9">
        <v>35.299999999999997</v>
      </c>
      <c r="I259" s="9">
        <v>30.48</v>
      </c>
      <c r="J259" s="10">
        <v>0.217195839281312</v>
      </c>
      <c r="K259" s="10">
        <v>0.15980518671298</v>
      </c>
      <c r="L259" s="10">
        <v>0.11746564183762</v>
      </c>
      <c r="M259" s="9" t="s">
        <v>17</v>
      </c>
    </row>
    <row r="260" spans="1:13" ht="14.25" x14ac:dyDescent="0.2">
      <c r="A260" s="5" t="s">
        <v>487</v>
      </c>
      <c r="B260" s="5" t="s">
        <v>488</v>
      </c>
      <c r="C260" s="5"/>
      <c r="D260" s="9">
        <v>24.53</v>
      </c>
      <c r="E260" s="9">
        <v>23.72</v>
      </c>
      <c r="F260" s="9">
        <v>22.17</v>
      </c>
      <c r="G260" s="9">
        <v>7.7</v>
      </c>
      <c r="H260" s="9">
        <v>8.57</v>
      </c>
      <c r="I260" s="9">
        <v>12.56</v>
      </c>
      <c r="J260" s="10">
        <v>-0.97579563080897402</v>
      </c>
      <c r="K260" s="10">
        <v>5.8245730945886801E-5</v>
      </c>
      <c r="L260" s="10">
        <v>2.3551096376335801E-5</v>
      </c>
      <c r="M260" s="9" t="s">
        <v>17</v>
      </c>
    </row>
    <row r="261" spans="1:13" ht="14.25" x14ac:dyDescent="0.2">
      <c r="A261" s="5" t="s">
        <v>489</v>
      </c>
      <c r="B261" s="5" t="s">
        <v>490</v>
      </c>
      <c r="C261" s="5"/>
      <c r="D261" s="9">
        <v>112.48</v>
      </c>
      <c r="E261" s="9">
        <v>116.83</v>
      </c>
      <c r="F261" s="9">
        <v>126.4</v>
      </c>
      <c r="G261" s="9">
        <v>68.19</v>
      </c>
      <c r="H261" s="9">
        <v>58.17</v>
      </c>
      <c r="I261" s="9">
        <v>41.78</v>
      </c>
      <c r="J261" s="10">
        <v>-0.76624028843080505</v>
      </c>
      <c r="K261" s="10">
        <v>1.8640434218013401E-3</v>
      </c>
      <c r="L261" s="10">
        <v>9.2333558125574499E-4</v>
      </c>
      <c r="M261" s="9" t="s">
        <v>17</v>
      </c>
    </row>
    <row r="262" spans="1:13" ht="14.25" x14ac:dyDescent="0.2">
      <c r="A262" s="5" t="s">
        <v>491</v>
      </c>
      <c r="B262" s="5" t="s">
        <v>492</v>
      </c>
      <c r="C262" s="5"/>
      <c r="D262" s="9">
        <v>55.84</v>
      </c>
      <c r="E262" s="9">
        <v>56.81</v>
      </c>
      <c r="F262" s="9">
        <v>62.58</v>
      </c>
      <c r="G262" s="9">
        <v>56.6</v>
      </c>
      <c r="H262" s="9">
        <v>51.35</v>
      </c>
      <c r="I262" s="9">
        <v>45.54</v>
      </c>
      <c r="J262" s="10">
        <v>0.117480586768354</v>
      </c>
      <c r="K262" s="10">
        <v>0.51099090144159098</v>
      </c>
      <c r="L262" s="10">
        <v>0.44132578586760801</v>
      </c>
      <c r="M262" s="9" t="s">
        <v>17</v>
      </c>
    </row>
    <row r="263" spans="1:13" ht="14.25" x14ac:dyDescent="0.2">
      <c r="A263" s="5" t="s">
        <v>493</v>
      </c>
      <c r="B263" s="5" t="s">
        <v>494</v>
      </c>
      <c r="C263" s="5"/>
      <c r="D263" s="9">
        <v>76.89</v>
      </c>
      <c r="E263" s="9">
        <v>74.47</v>
      </c>
      <c r="F263" s="9">
        <v>74.48</v>
      </c>
      <c r="G263" s="9">
        <v>2.02</v>
      </c>
      <c r="H263" s="9">
        <v>2.2799999999999998</v>
      </c>
      <c r="I263" s="9">
        <v>2.27</v>
      </c>
      <c r="J263" s="10">
        <v>-4.7769133635587897</v>
      </c>
      <c r="K263" s="10">
        <v>1.0408236896002599E-179</v>
      </c>
      <c r="L263" s="10">
        <v>3.1871847771010399E-182</v>
      </c>
      <c r="M263" s="9" t="s">
        <v>68</v>
      </c>
    </row>
    <row r="264" spans="1:13" ht="14.25" x14ac:dyDescent="0.2">
      <c r="A264" s="5" t="s">
        <v>495</v>
      </c>
      <c r="B264" s="5" t="s">
        <v>496</v>
      </c>
      <c r="C264" s="5"/>
      <c r="D264" s="9">
        <v>45.37</v>
      </c>
      <c r="E264" s="9">
        <v>43.83</v>
      </c>
      <c r="F264" s="9">
        <v>47.14</v>
      </c>
      <c r="G264" s="9">
        <v>136.35</v>
      </c>
      <c r="H264" s="9">
        <v>109.51</v>
      </c>
      <c r="I264" s="9">
        <v>88.23</v>
      </c>
      <c r="J264" s="10">
        <v>1.59554674422049</v>
      </c>
      <c r="K264" s="10">
        <v>9.0879272705233897E-13</v>
      </c>
      <c r="L264" s="10">
        <v>1.8748160438924201E-13</v>
      </c>
      <c r="M264" s="9" t="s">
        <v>20</v>
      </c>
    </row>
    <row r="265" spans="1:13" ht="14.25" x14ac:dyDescent="0.2">
      <c r="A265" s="5" t="s">
        <v>497</v>
      </c>
      <c r="B265" s="5" t="s">
        <v>496</v>
      </c>
      <c r="C265" s="5"/>
      <c r="D265" s="9">
        <v>51.6</v>
      </c>
      <c r="E265" s="9">
        <v>48.91</v>
      </c>
      <c r="F265" s="9">
        <v>51.9</v>
      </c>
      <c r="G265" s="9">
        <v>264.01</v>
      </c>
      <c r="H265" s="9">
        <v>217.14</v>
      </c>
      <c r="I265" s="9">
        <v>228.28</v>
      </c>
      <c r="J265" s="10">
        <v>2.5224923106634001</v>
      </c>
      <c r="K265" s="10">
        <v>8.1669439015773198E-66</v>
      </c>
      <c r="L265" s="10">
        <v>2.5062981884084301E-67</v>
      </c>
      <c r="M265" s="9" t="s">
        <v>20</v>
      </c>
    </row>
    <row r="266" spans="1:13" ht="14.25" x14ac:dyDescent="0.2">
      <c r="A266" s="5" t="s">
        <v>498</v>
      </c>
      <c r="B266" s="5" t="s">
        <v>499</v>
      </c>
      <c r="C266" s="5"/>
      <c r="D266" s="9">
        <v>45.93</v>
      </c>
      <c r="E266" s="9">
        <v>44.04</v>
      </c>
      <c r="F266" s="9">
        <v>50.15</v>
      </c>
      <c r="G266" s="9">
        <v>29.52</v>
      </c>
      <c r="H266" s="9">
        <v>22.13</v>
      </c>
      <c r="I266" s="9">
        <v>18.21</v>
      </c>
      <c r="J266" s="10">
        <v>-0.69030039902932305</v>
      </c>
      <c r="K266" s="10">
        <v>6.6146386230246396E-3</v>
      </c>
      <c r="L266" s="10">
        <v>3.58472726867551E-3</v>
      </c>
      <c r="M266" s="9" t="s">
        <v>17</v>
      </c>
    </row>
    <row r="267" spans="1:13" ht="14.25" x14ac:dyDescent="0.2">
      <c r="A267" s="5" t="s">
        <v>500</v>
      </c>
      <c r="B267" s="5" t="s">
        <v>501</v>
      </c>
      <c r="C267" s="5"/>
      <c r="D267" s="9">
        <v>31.65</v>
      </c>
      <c r="E267" s="9">
        <v>31.12</v>
      </c>
      <c r="F267" s="9">
        <v>25.89</v>
      </c>
      <c r="G267" s="9">
        <v>6.81</v>
      </c>
      <c r="H267" s="9">
        <v>8.9700000000000006</v>
      </c>
      <c r="I267" s="9">
        <v>18.29</v>
      </c>
      <c r="J267" s="10">
        <v>-1.06010261521329</v>
      </c>
      <c r="K267" s="10">
        <v>9.4198575480728096E-3</v>
      </c>
      <c r="L267" s="10">
        <v>5.2607160206253204E-3</v>
      </c>
      <c r="M267" s="9" t="s">
        <v>68</v>
      </c>
    </row>
    <row r="268" spans="1:13" ht="14.25" x14ac:dyDescent="0.2">
      <c r="A268" s="5" t="s">
        <v>502</v>
      </c>
      <c r="B268" s="5" t="s">
        <v>503</v>
      </c>
      <c r="C268" s="5"/>
      <c r="D268" s="9">
        <v>24.98</v>
      </c>
      <c r="E268" s="9">
        <v>23.96</v>
      </c>
      <c r="F268" s="9">
        <v>20.98</v>
      </c>
      <c r="G268" s="9">
        <v>9.16</v>
      </c>
      <c r="H268" s="9">
        <v>14.01</v>
      </c>
      <c r="I268" s="9">
        <v>22.67</v>
      </c>
      <c r="J268" s="10">
        <v>-0.29425533597120301</v>
      </c>
      <c r="K268" s="10">
        <v>0.490940636317098</v>
      </c>
      <c r="L268" s="10">
        <v>0.42132916278791199</v>
      </c>
      <c r="M268" s="9" t="s">
        <v>17</v>
      </c>
    </row>
    <row r="269" spans="1:13" ht="14.25" x14ac:dyDescent="0.2">
      <c r="A269" s="5" t="s">
        <v>504</v>
      </c>
      <c r="B269" s="5" t="s">
        <v>505</v>
      </c>
      <c r="C269" s="5"/>
      <c r="D269" s="9">
        <v>32.71</v>
      </c>
      <c r="E269" s="9">
        <v>28.31</v>
      </c>
      <c r="F269" s="9">
        <v>26.99</v>
      </c>
      <c r="G269" s="9">
        <v>7.7</v>
      </c>
      <c r="H269" s="9">
        <v>7.67</v>
      </c>
      <c r="I269" s="9">
        <v>7.13</v>
      </c>
      <c r="J269" s="10">
        <v>-1.6574990329716199</v>
      </c>
      <c r="K269" s="10">
        <v>6.8661207300938495E-23</v>
      </c>
      <c r="L269" s="10">
        <v>8.3552580845503597E-24</v>
      </c>
      <c r="M269" s="9" t="s">
        <v>68</v>
      </c>
    </row>
    <row r="270" spans="1:13" ht="14.25" x14ac:dyDescent="0.2">
      <c r="A270" s="5" t="s">
        <v>506</v>
      </c>
      <c r="B270" s="5" t="s">
        <v>507</v>
      </c>
      <c r="C270" s="5"/>
      <c r="D270" s="9">
        <v>17.59</v>
      </c>
      <c r="E270" s="9">
        <v>15.77</v>
      </c>
      <c r="F270" s="9">
        <v>17.22</v>
      </c>
      <c r="G270" s="9">
        <v>7.56</v>
      </c>
      <c r="H270" s="9">
        <v>10.81</v>
      </c>
      <c r="I270" s="9">
        <v>15.35</v>
      </c>
      <c r="J270" s="10">
        <v>-0.27147742813848202</v>
      </c>
      <c r="K270" s="10">
        <v>0.43244538565098201</v>
      </c>
      <c r="L270" s="10">
        <v>0.36226153195526301</v>
      </c>
      <c r="M270" s="9" t="s">
        <v>17</v>
      </c>
    </row>
    <row r="271" spans="1:13" ht="14.25" x14ac:dyDescent="0.2">
      <c r="A271" s="5" t="s">
        <v>508</v>
      </c>
      <c r="B271" s="5" t="s">
        <v>509</v>
      </c>
      <c r="C271" s="5"/>
      <c r="D271" s="9">
        <v>16.75</v>
      </c>
      <c r="E271" s="9">
        <v>15.9</v>
      </c>
      <c r="F271" s="9">
        <v>17.809999999999999</v>
      </c>
      <c r="G271" s="9">
        <v>4.8899999999999997</v>
      </c>
      <c r="H271" s="9">
        <v>5.67</v>
      </c>
      <c r="I271" s="9">
        <v>4.33</v>
      </c>
      <c r="J271" s="10">
        <v>-1.4522784258655601</v>
      </c>
      <c r="K271" s="10">
        <v>7.3627389232166303E-14</v>
      </c>
      <c r="L271" s="10">
        <v>1.41255582323994E-14</v>
      </c>
      <c r="M271" s="9" t="s">
        <v>68</v>
      </c>
    </row>
    <row r="272" spans="1:13" ht="14.25" x14ac:dyDescent="0.2">
      <c r="A272" s="5" t="s">
        <v>510</v>
      </c>
      <c r="B272" s="5" t="s">
        <v>511</v>
      </c>
      <c r="C272" s="5"/>
      <c r="D272" s="9">
        <v>31.52</v>
      </c>
      <c r="E272" s="9">
        <v>32.58</v>
      </c>
      <c r="F272" s="9">
        <v>35.22</v>
      </c>
      <c r="G272" s="9">
        <v>18.239999999999998</v>
      </c>
      <c r="H272" s="9">
        <v>12.33</v>
      </c>
      <c r="I272" s="9">
        <v>8.77</v>
      </c>
      <c r="J272" s="10">
        <v>-1.01615274409055</v>
      </c>
      <c r="K272" s="10">
        <v>1.9986521294010299E-3</v>
      </c>
      <c r="L272" s="10">
        <v>9.9360498617806297E-4</v>
      </c>
      <c r="M272" s="9" t="s">
        <v>68</v>
      </c>
    </row>
    <row r="273" spans="1:13" ht="14.25" x14ac:dyDescent="0.2">
      <c r="A273" s="5" t="s">
        <v>510</v>
      </c>
      <c r="B273" s="5" t="s">
        <v>511</v>
      </c>
      <c r="C273" s="5"/>
      <c r="D273" s="9">
        <v>31.52</v>
      </c>
      <c r="E273" s="9">
        <v>32.58</v>
      </c>
      <c r="F273" s="9">
        <v>35.22</v>
      </c>
      <c r="G273" s="9">
        <v>18.239999999999998</v>
      </c>
      <c r="H273" s="9">
        <v>12.33</v>
      </c>
      <c r="I273" s="9">
        <v>8.77</v>
      </c>
      <c r="J273" s="10">
        <v>-1.01615274409055</v>
      </c>
      <c r="K273" s="10">
        <v>1.9986521294010299E-3</v>
      </c>
      <c r="L273" s="10">
        <v>9.9360498617806297E-4</v>
      </c>
      <c r="M273" s="9" t="s">
        <v>68</v>
      </c>
    </row>
    <row r="274" spans="1:13" ht="14.25" x14ac:dyDescent="0.2">
      <c r="A274" s="5" t="s">
        <v>512</v>
      </c>
      <c r="B274" s="5" t="s">
        <v>513</v>
      </c>
      <c r="C274" s="5"/>
      <c r="D274" s="9">
        <v>99.16</v>
      </c>
      <c r="E274" s="9">
        <v>98.08</v>
      </c>
      <c r="F274" s="9">
        <v>92.12</v>
      </c>
      <c r="G274" s="9">
        <v>112.23</v>
      </c>
      <c r="H274" s="9">
        <v>124.29</v>
      </c>
      <c r="I274" s="9">
        <v>132.62</v>
      </c>
      <c r="J274" s="10">
        <v>0.65714173928605302</v>
      </c>
      <c r="K274" s="10">
        <v>1.7917936863723599E-7</v>
      </c>
      <c r="L274" s="10">
        <v>5.4987144815447897E-8</v>
      </c>
      <c r="M274" s="9" t="s">
        <v>17</v>
      </c>
    </row>
    <row r="275" spans="1:13" ht="14.25" x14ac:dyDescent="0.2">
      <c r="A275" s="5" t="s">
        <v>419</v>
      </c>
      <c r="B275" s="5" t="s">
        <v>420</v>
      </c>
      <c r="C275" s="5"/>
      <c r="D275" s="9">
        <v>57.23</v>
      </c>
      <c r="E275" s="9">
        <v>59.36</v>
      </c>
      <c r="F275" s="9">
        <v>58.26</v>
      </c>
      <c r="G275" s="9">
        <v>78.13</v>
      </c>
      <c r="H275" s="9">
        <v>97.5</v>
      </c>
      <c r="I275" s="9">
        <v>117.19</v>
      </c>
      <c r="J275" s="10">
        <v>1.0462536513403999</v>
      </c>
      <c r="K275" s="10">
        <v>1.12434651370201E-7</v>
      </c>
      <c r="L275" s="10">
        <v>3.3995352584439797E-8</v>
      </c>
      <c r="M275" s="9" t="s">
        <v>20</v>
      </c>
    </row>
    <row r="276" spans="1:13" ht="14.25" x14ac:dyDescent="0.2">
      <c r="A276" s="5" t="s">
        <v>514</v>
      </c>
      <c r="B276" s="5" t="s">
        <v>515</v>
      </c>
      <c r="C276" s="5"/>
      <c r="D276" s="9">
        <v>63.59</v>
      </c>
      <c r="E276" s="9">
        <v>66.22</v>
      </c>
      <c r="F276" s="9">
        <v>63.67</v>
      </c>
      <c r="G276" s="9">
        <v>92.27</v>
      </c>
      <c r="H276" s="9">
        <v>89.01</v>
      </c>
      <c r="I276" s="9">
        <v>79.97</v>
      </c>
      <c r="J276" s="10">
        <v>0.73925076499421305</v>
      </c>
      <c r="K276" s="10">
        <v>4.62486669405253E-8</v>
      </c>
      <c r="L276" s="10">
        <v>1.35279351974882E-8</v>
      </c>
      <c r="M276" s="9" t="s">
        <v>17</v>
      </c>
    </row>
    <row r="277" spans="1:13" ht="14.25" x14ac:dyDescent="0.2">
      <c r="A277" s="5" t="s">
        <v>516</v>
      </c>
      <c r="B277" s="5" t="s">
        <v>447</v>
      </c>
      <c r="C277" s="5"/>
      <c r="D277" s="9">
        <v>31.4</v>
      </c>
      <c r="E277" s="9">
        <v>34.71</v>
      </c>
      <c r="F277" s="9">
        <v>35.79</v>
      </c>
      <c r="G277" s="9">
        <v>62.21</v>
      </c>
      <c r="H277" s="9">
        <v>55.45</v>
      </c>
      <c r="I277" s="9">
        <v>39.75</v>
      </c>
      <c r="J277" s="10">
        <v>0.93236631835260197</v>
      </c>
      <c r="K277" s="10">
        <v>7.94089455646682E-5</v>
      </c>
      <c r="L277" s="10">
        <v>3.2695002550757102E-5</v>
      </c>
      <c r="M277" s="9" t="s">
        <v>17</v>
      </c>
    </row>
    <row r="278" spans="1:13" ht="14.25" x14ac:dyDescent="0.2">
      <c r="A278" s="5" t="s">
        <v>517</v>
      </c>
      <c r="B278" s="5" t="s">
        <v>518</v>
      </c>
      <c r="C278" s="5"/>
      <c r="D278" s="9">
        <v>53.31</v>
      </c>
      <c r="E278" s="9">
        <v>48.91</v>
      </c>
      <c r="F278" s="9">
        <v>46.6</v>
      </c>
      <c r="G278" s="9">
        <v>63.11</v>
      </c>
      <c r="H278" s="9">
        <v>65.540000000000006</v>
      </c>
      <c r="I278" s="9">
        <v>61.06</v>
      </c>
      <c r="J278" s="10">
        <v>0.65574271823388697</v>
      </c>
      <c r="K278" s="10">
        <v>5.3054305218479098E-7</v>
      </c>
      <c r="L278" s="10">
        <v>1.7044340100145101E-7</v>
      </c>
      <c r="M278" s="9" t="s">
        <v>17</v>
      </c>
    </row>
    <row r="279" spans="1:13" ht="14.25" x14ac:dyDescent="0.2">
      <c r="A279" s="5" t="s">
        <v>519</v>
      </c>
      <c r="B279" s="5" t="s">
        <v>520</v>
      </c>
      <c r="C279" s="5"/>
      <c r="D279" s="9">
        <v>48.35</v>
      </c>
      <c r="E279" s="9">
        <v>48.57</v>
      </c>
      <c r="F279" s="9">
        <v>55.64</v>
      </c>
      <c r="G279" s="9">
        <v>95.25</v>
      </c>
      <c r="H279" s="9">
        <v>84.03</v>
      </c>
      <c r="I279" s="9">
        <v>64.91</v>
      </c>
      <c r="J279" s="10">
        <v>0.98248983988816796</v>
      </c>
      <c r="K279" s="10">
        <v>1.3865152816618301E-5</v>
      </c>
      <c r="L279" s="10">
        <v>5.2195073344412596E-6</v>
      </c>
      <c r="M279" s="9" t="s">
        <v>17</v>
      </c>
    </row>
    <row r="280" spans="1:13" ht="14.25" x14ac:dyDescent="0.2">
      <c r="A280" s="5" t="s">
        <v>521</v>
      </c>
      <c r="B280" s="5" t="s">
        <v>522</v>
      </c>
      <c r="C280" s="5"/>
      <c r="D280" s="9">
        <v>25.86</v>
      </c>
      <c r="E280" s="9">
        <v>25.4</v>
      </c>
      <c r="F280" s="9">
        <v>29.84</v>
      </c>
      <c r="G280" s="9">
        <v>69.959999999999994</v>
      </c>
      <c r="H280" s="9">
        <v>65.069999999999993</v>
      </c>
      <c r="I280" s="9">
        <v>58.59</v>
      </c>
      <c r="J280" s="10">
        <v>1.56088473456656</v>
      </c>
      <c r="K280" s="10">
        <v>5.1546485506986399E-24</v>
      </c>
      <c r="L280" s="10">
        <v>5.9672039872619801E-25</v>
      </c>
      <c r="M280" s="9" t="s">
        <v>20</v>
      </c>
    </row>
    <row r="281" spans="1:13" ht="14.25" x14ac:dyDescent="0.2">
      <c r="A281" s="5" t="s">
        <v>523</v>
      </c>
      <c r="B281" s="5" t="s">
        <v>524</v>
      </c>
      <c r="C281" s="5"/>
      <c r="D281" s="9">
        <v>42.17</v>
      </c>
      <c r="E281" s="9">
        <v>39.83</v>
      </c>
      <c r="F281" s="9">
        <v>40.47</v>
      </c>
      <c r="G281" s="9">
        <v>41.88</v>
      </c>
      <c r="H281" s="9">
        <v>44.7</v>
      </c>
      <c r="I281" s="9">
        <v>49.83</v>
      </c>
      <c r="J281" s="10">
        <v>0.46251436507764998</v>
      </c>
      <c r="K281" s="10">
        <v>4.0461358672117399E-4</v>
      </c>
      <c r="L281" s="10">
        <v>1.82509763255404E-4</v>
      </c>
      <c r="M281" s="9" t="s">
        <v>17</v>
      </c>
    </row>
    <row r="282" spans="1:13" ht="14.25" x14ac:dyDescent="0.2">
      <c r="A282" s="4" t="s">
        <v>525</v>
      </c>
      <c r="B282" s="5"/>
      <c r="C282" s="5"/>
      <c r="D282" s="9"/>
      <c r="E282" s="9"/>
      <c r="F282" s="9"/>
      <c r="G282" s="9"/>
      <c r="H282" s="9"/>
      <c r="I282" s="9"/>
      <c r="J282" s="10"/>
      <c r="K282" s="10"/>
      <c r="L282" s="10"/>
      <c r="M282" s="9"/>
    </row>
    <row r="283" spans="1:13" ht="14.25" x14ac:dyDescent="0.2">
      <c r="A283" s="5" t="s">
        <v>526</v>
      </c>
      <c r="B283" s="5" t="s">
        <v>527</v>
      </c>
      <c r="C283" s="5"/>
      <c r="D283" s="9">
        <v>110.55</v>
      </c>
      <c r="E283" s="9">
        <v>116.13</v>
      </c>
      <c r="F283" s="9">
        <v>110.93</v>
      </c>
      <c r="G283" s="9">
        <v>135.82</v>
      </c>
      <c r="H283" s="9">
        <v>161.11000000000001</v>
      </c>
      <c r="I283" s="9">
        <v>153.74</v>
      </c>
      <c r="J283" s="10">
        <v>0.72295357040895103</v>
      </c>
      <c r="K283" s="10">
        <v>1.9541012393242599E-6</v>
      </c>
      <c r="L283" s="10">
        <v>6.6628322113026699E-7</v>
      </c>
      <c r="M283" s="9" t="s">
        <v>17</v>
      </c>
    </row>
    <row r="284" spans="1:13" ht="14.25" x14ac:dyDescent="0.2">
      <c r="A284" s="5" t="s">
        <v>528</v>
      </c>
      <c r="B284" s="5" t="s">
        <v>529</v>
      </c>
      <c r="C284" s="5"/>
      <c r="D284" s="9">
        <v>143.19</v>
      </c>
      <c r="E284" s="9">
        <v>169.19</v>
      </c>
      <c r="F284" s="9">
        <v>176.73</v>
      </c>
      <c r="G284" s="9">
        <v>165.89</v>
      </c>
      <c r="H284" s="9">
        <v>183.51</v>
      </c>
      <c r="I284" s="9">
        <v>166.92</v>
      </c>
      <c r="J284" s="10">
        <v>0.38581802640694202</v>
      </c>
      <c r="K284" s="10">
        <v>7.0425223058177503E-3</v>
      </c>
      <c r="L284" s="10">
        <v>3.84052341427633E-3</v>
      </c>
      <c r="M284" s="9" t="s">
        <v>17</v>
      </c>
    </row>
    <row r="285" spans="1:13" ht="14.25" x14ac:dyDescent="0.2">
      <c r="A285" s="5" t="s">
        <v>530</v>
      </c>
      <c r="B285" s="5" t="s">
        <v>531</v>
      </c>
      <c r="C285" s="5"/>
      <c r="D285" s="9">
        <v>130.16999999999999</v>
      </c>
      <c r="E285" s="9">
        <v>110.42</v>
      </c>
      <c r="F285" s="9">
        <v>117.3</v>
      </c>
      <c r="G285" s="9">
        <v>158.41999999999999</v>
      </c>
      <c r="H285" s="9">
        <v>165.12</v>
      </c>
      <c r="I285" s="9">
        <v>158.04</v>
      </c>
      <c r="J285" s="10">
        <v>0.73426093659247804</v>
      </c>
      <c r="K285" s="10">
        <v>8.7222253241532E-9</v>
      </c>
      <c r="L285" s="10">
        <v>2.3840671802005701E-9</v>
      </c>
      <c r="M285" s="9" t="s">
        <v>17</v>
      </c>
    </row>
    <row r="286" spans="1:13" ht="14.25" x14ac:dyDescent="0.2">
      <c r="A286" s="5" t="s">
        <v>532</v>
      </c>
      <c r="B286" s="5" t="s">
        <v>533</v>
      </c>
      <c r="C286" s="5"/>
      <c r="D286" s="9">
        <v>80.45</v>
      </c>
      <c r="E286" s="9">
        <v>78.39</v>
      </c>
      <c r="F286" s="9">
        <v>80.84</v>
      </c>
      <c r="G286" s="9">
        <v>176.66</v>
      </c>
      <c r="H286" s="9">
        <v>159.18</v>
      </c>
      <c r="I286" s="9">
        <v>126.45</v>
      </c>
      <c r="J286" s="10">
        <v>1.2526901002578701</v>
      </c>
      <c r="K286" s="10">
        <v>2.5062477441146701E-11</v>
      </c>
      <c r="L286" s="10">
        <v>5.7192233170184202E-12</v>
      </c>
      <c r="M286" s="9" t="s">
        <v>20</v>
      </c>
    </row>
    <row r="287" spans="1:13" ht="14.25" x14ac:dyDescent="0.2">
      <c r="A287" s="5" t="s">
        <v>534</v>
      </c>
      <c r="B287" s="5" t="s">
        <v>535</v>
      </c>
      <c r="C287" s="5"/>
      <c r="D287" s="9">
        <v>92.15</v>
      </c>
      <c r="E287" s="9">
        <v>90.17</v>
      </c>
      <c r="F287" s="9">
        <v>100.25</v>
      </c>
      <c r="G287" s="9">
        <v>306.64</v>
      </c>
      <c r="H287" s="9">
        <v>245.48</v>
      </c>
      <c r="I287" s="9">
        <v>151.16</v>
      </c>
      <c r="J287" s="10">
        <v>1.61245128849407</v>
      </c>
      <c r="K287" s="10">
        <v>1.3838904707488599E-7</v>
      </c>
      <c r="L287" s="10">
        <v>4.2109994286999501E-8</v>
      </c>
      <c r="M287" s="9" t="s">
        <v>20</v>
      </c>
    </row>
    <row r="288" spans="1:13" ht="14.25" x14ac:dyDescent="0.2">
      <c r="A288" s="5" t="s">
        <v>536</v>
      </c>
      <c r="B288" s="5" t="s">
        <v>537</v>
      </c>
      <c r="C288" s="5"/>
      <c r="D288" s="9">
        <v>90.31</v>
      </c>
      <c r="E288" s="9">
        <v>100.76</v>
      </c>
      <c r="F288" s="9">
        <v>103.86</v>
      </c>
      <c r="G288" s="9">
        <v>181.04</v>
      </c>
      <c r="H288" s="9">
        <v>172.94</v>
      </c>
      <c r="I288" s="9">
        <v>135.94</v>
      </c>
      <c r="J288" s="10">
        <v>1.0383572685908999</v>
      </c>
      <c r="K288" s="10">
        <v>1.3523037735183199E-8</v>
      </c>
      <c r="L288" s="10">
        <v>3.7583998498462103E-9</v>
      </c>
      <c r="M288" s="9" t="s">
        <v>20</v>
      </c>
    </row>
    <row r="289" spans="1:13" ht="14.25" x14ac:dyDescent="0.2">
      <c r="A289" s="5" t="s">
        <v>538</v>
      </c>
      <c r="B289" s="5" t="s">
        <v>535</v>
      </c>
      <c r="C289" s="5"/>
      <c r="D289" s="9">
        <v>105.42</v>
      </c>
      <c r="E289" s="9">
        <v>109.65</v>
      </c>
      <c r="F289" s="9">
        <v>118.93</v>
      </c>
      <c r="G289" s="9">
        <v>353.43</v>
      </c>
      <c r="H289" s="9">
        <v>277.12</v>
      </c>
      <c r="I289" s="9">
        <v>152.30000000000001</v>
      </c>
      <c r="J289" s="10">
        <v>1.52351503664647</v>
      </c>
      <c r="K289" s="10">
        <v>1.12786029166164E-5</v>
      </c>
      <c r="L289" s="10">
        <v>4.1985053594540403E-6</v>
      </c>
      <c r="M289" s="9" t="s">
        <v>20</v>
      </c>
    </row>
    <row r="290" spans="1:13" ht="14.25" x14ac:dyDescent="0.2">
      <c r="A290" s="5" t="s">
        <v>539</v>
      </c>
      <c r="B290" s="5" t="s">
        <v>529</v>
      </c>
      <c r="C290" s="5"/>
      <c r="D290" s="9">
        <v>72.7</v>
      </c>
      <c r="E290" s="9">
        <v>78.05</v>
      </c>
      <c r="F290" s="9">
        <v>81.790000000000006</v>
      </c>
      <c r="G290" s="9">
        <v>187.47</v>
      </c>
      <c r="H290" s="9">
        <v>158.24</v>
      </c>
      <c r="I290" s="9">
        <v>125.52</v>
      </c>
      <c r="J290" s="10">
        <v>1.3236330897264801</v>
      </c>
      <c r="K290" s="10">
        <v>4.8915202514511895E-10</v>
      </c>
      <c r="L290" s="10">
        <v>1.21718164691283E-10</v>
      </c>
      <c r="M290" s="9" t="s">
        <v>20</v>
      </c>
    </row>
    <row r="291" spans="1:13" ht="14.25" x14ac:dyDescent="0.2">
      <c r="A291" s="5" t="s">
        <v>540</v>
      </c>
      <c r="B291" s="5" t="s">
        <v>529</v>
      </c>
      <c r="C291" s="5"/>
      <c r="D291" s="9">
        <v>72.739999999999995</v>
      </c>
      <c r="E291" s="9">
        <v>74.13</v>
      </c>
      <c r="F291" s="9">
        <v>80.59</v>
      </c>
      <c r="G291" s="9">
        <v>236.9</v>
      </c>
      <c r="H291" s="9">
        <v>191.39</v>
      </c>
      <c r="I291" s="9">
        <v>119.08</v>
      </c>
      <c r="J291" s="10">
        <v>1.56482265979067</v>
      </c>
      <c r="K291" s="10">
        <v>1.8726887180059899E-7</v>
      </c>
      <c r="L291" s="10">
        <v>5.7617998172372098E-8</v>
      </c>
      <c r="M291" s="9" t="s">
        <v>20</v>
      </c>
    </row>
    <row r="292" spans="1:13" ht="14.25" x14ac:dyDescent="0.2">
      <c r="A292" s="5" t="s">
        <v>541</v>
      </c>
      <c r="B292" s="5" t="s">
        <v>529</v>
      </c>
      <c r="C292" s="5"/>
      <c r="D292" s="9">
        <v>65.05</v>
      </c>
      <c r="E292" s="9">
        <v>66.05</v>
      </c>
      <c r="F292" s="9">
        <v>66.16</v>
      </c>
      <c r="G292" s="9">
        <v>86.16</v>
      </c>
      <c r="H292" s="9">
        <v>93.42</v>
      </c>
      <c r="I292" s="9">
        <v>97.21</v>
      </c>
      <c r="J292" s="10">
        <v>0.79548293458924701</v>
      </c>
      <c r="K292" s="10">
        <v>3.5357991414403502E-16</v>
      </c>
      <c r="L292" s="10">
        <v>5.8843681624290206E-17</v>
      </c>
      <c r="M292" s="9" t="s">
        <v>17</v>
      </c>
    </row>
    <row r="293" spans="1:13" ht="14.25" x14ac:dyDescent="0.2">
      <c r="A293" s="5" t="s">
        <v>542</v>
      </c>
      <c r="B293" s="5" t="s">
        <v>543</v>
      </c>
      <c r="C293" s="5"/>
      <c r="D293" s="9">
        <v>65.349999999999994</v>
      </c>
      <c r="E293" s="9">
        <v>55.56</v>
      </c>
      <c r="F293" s="9">
        <v>58.25</v>
      </c>
      <c r="G293" s="9">
        <v>146.07</v>
      </c>
      <c r="H293" s="9">
        <v>130.87</v>
      </c>
      <c r="I293" s="9">
        <v>93.33</v>
      </c>
      <c r="J293" s="10">
        <v>1.34885345163102</v>
      </c>
      <c r="K293" s="10">
        <v>1.4753899857851199E-8</v>
      </c>
      <c r="L293" s="10">
        <v>4.1162025232495302E-9</v>
      </c>
      <c r="M293" s="9" t="s">
        <v>20</v>
      </c>
    </row>
    <row r="294" spans="1:13" ht="14.25" x14ac:dyDescent="0.2">
      <c r="A294" s="5" t="s">
        <v>544</v>
      </c>
      <c r="B294" s="5" t="s">
        <v>545</v>
      </c>
      <c r="C294" s="5"/>
      <c r="D294" s="9">
        <v>75.13</v>
      </c>
      <c r="E294" s="9">
        <v>95.63</v>
      </c>
      <c r="F294" s="9">
        <v>93.25</v>
      </c>
      <c r="G294" s="9">
        <v>131.80000000000001</v>
      </c>
      <c r="H294" s="9">
        <v>132.38</v>
      </c>
      <c r="I294" s="9">
        <v>112.39</v>
      </c>
      <c r="J294" s="10">
        <v>0.81830944365180502</v>
      </c>
      <c r="K294" s="10">
        <v>6.0123016963741796E-6</v>
      </c>
      <c r="L294" s="10">
        <v>2.1684629603884501E-6</v>
      </c>
      <c r="M294" s="9" t="s">
        <v>17</v>
      </c>
    </row>
    <row r="295" spans="1:13" ht="14.25" x14ac:dyDescent="0.2">
      <c r="A295" s="5" t="s">
        <v>546</v>
      </c>
      <c r="B295" s="5" t="s">
        <v>547</v>
      </c>
      <c r="C295" s="5"/>
      <c r="D295" s="9">
        <v>78.53</v>
      </c>
      <c r="E295" s="9">
        <v>75.569999999999993</v>
      </c>
      <c r="F295" s="9">
        <v>83.15</v>
      </c>
      <c r="G295" s="9">
        <v>221.14</v>
      </c>
      <c r="H295" s="9">
        <v>186.96</v>
      </c>
      <c r="I295" s="9">
        <v>143.63</v>
      </c>
      <c r="J295" s="10">
        <v>1.52082973283561</v>
      </c>
      <c r="K295" s="10">
        <v>4.2220785424006502E-12</v>
      </c>
      <c r="L295" s="10">
        <v>9.1456820509730401E-13</v>
      </c>
      <c r="M295" s="9" t="s">
        <v>20</v>
      </c>
    </row>
    <row r="296" spans="1:13" ht="14.25" x14ac:dyDescent="0.2">
      <c r="A296" s="5" t="s">
        <v>548</v>
      </c>
      <c r="B296" s="5" t="s">
        <v>549</v>
      </c>
      <c r="C296" s="5"/>
      <c r="D296" s="9">
        <v>59.57</v>
      </c>
      <c r="E296" s="9">
        <v>58.98</v>
      </c>
      <c r="F296" s="9">
        <v>63.51</v>
      </c>
      <c r="G296" s="9">
        <v>159.06</v>
      </c>
      <c r="H296" s="9">
        <v>125.71</v>
      </c>
      <c r="I296" s="9">
        <v>95.18</v>
      </c>
      <c r="J296" s="10">
        <v>1.3642464546864199</v>
      </c>
      <c r="K296" s="10">
        <v>3.7440339467456098E-8</v>
      </c>
      <c r="L296" s="10">
        <v>1.0831827674448399E-8</v>
      </c>
      <c r="M296" s="9" t="s">
        <v>20</v>
      </c>
    </row>
    <row r="297" spans="1:13" ht="14.25" x14ac:dyDescent="0.2">
      <c r="A297" s="5" t="s">
        <v>550</v>
      </c>
      <c r="B297" s="5" t="s">
        <v>551</v>
      </c>
      <c r="C297" s="5"/>
      <c r="D297" s="9">
        <v>73.86</v>
      </c>
      <c r="E297" s="9">
        <v>74.36</v>
      </c>
      <c r="F297" s="9">
        <v>70.64</v>
      </c>
      <c r="G297" s="9">
        <v>68.37</v>
      </c>
      <c r="H297" s="9">
        <v>66.849999999999994</v>
      </c>
      <c r="I297" s="9">
        <v>65.69</v>
      </c>
      <c r="J297" s="10">
        <v>0.184021841431557</v>
      </c>
      <c r="K297" s="10">
        <v>9.0474823743976099E-2</v>
      </c>
      <c r="L297" s="10">
        <v>6.2251882453583901E-2</v>
      </c>
      <c r="M297" s="9" t="s">
        <v>17</v>
      </c>
    </row>
    <row r="298" spans="1:13" ht="14.25" x14ac:dyDescent="0.2">
      <c r="A298" s="5" t="s">
        <v>552</v>
      </c>
      <c r="B298" s="5" t="s">
        <v>553</v>
      </c>
      <c r="C298" s="5"/>
      <c r="D298" s="9">
        <v>88.17</v>
      </c>
      <c r="E298" s="9">
        <v>92.24</v>
      </c>
      <c r="F298" s="9">
        <v>101.57</v>
      </c>
      <c r="G298" s="9">
        <v>189.72</v>
      </c>
      <c r="H298" s="9">
        <v>200.9</v>
      </c>
      <c r="I298" s="9">
        <v>157.34</v>
      </c>
      <c r="J298" s="10">
        <v>1.26356396927537</v>
      </c>
      <c r="K298" s="10">
        <v>1.4381581018235801E-14</v>
      </c>
      <c r="L298" s="10">
        <v>2.63276180269928E-15</v>
      </c>
      <c r="M298" s="9" t="s">
        <v>20</v>
      </c>
    </row>
    <row r="299" spans="1:13" ht="14.25" x14ac:dyDescent="0.2">
      <c r="A299" s="5" t="s">
        <v>554</v>
      </c>
      <c r="B299" s="5" t="s">
        <v>555</v>
      </c>
      <c r="C299" s="5"/>
      <c r="D299" s="9">
        <v>42.82</v>
      </c>
      <c r="E299" s="9">
        <v>47.26</v>
      </c>
      <c r="F299" s="9">
        <v>52.46</v>
      </c>
      <c r="G299" s="9">
        <v>33.75</v>
      </c>
      <c r="H299" s="9">
        <v>29.47</v>
      </c>
      <c r="I299" s="9">
        <v>14.43</v>
      </c>
      <c r="J299" s="10">
        <v>-0.55886940697588705</v>
      </c>
      <c r="K299" s="10">
        <v>0.149390528743132</v>
      </c>
      <c r="L299" s="10">
        <v>0.10888542798619</v>
      </c>
      <c r="M299" s="9" t="s">
        <v>17</v>
      </c>
    </row>
    <row r="300" spans="1:13" ht="14.25" x14ac:dyDescent="0.2">
      <c r="A300" s="5" t="s">
        <v>556</v>
      </c>
      <c r="B300" s="5" t="s">
        <v>545</v>
      </c>
      <c r="C300" s="5"/>
      <c r="D300" s="9">
        <v>95.52</v>
      </c>
      <c r="E300" s="9">
        <v>106.1</v>
      </c>
      <c r="F300" s="9">
        <v>114.17</v>
      </c>
      <c r="G300" s="9">
        <v>303.62</v>
      </c>
      <c r="H300" s="9">
        <v>243.14</v>
      </c>
      <c r="I300" s="9">
        <v>131.36000000000001</v>
      </c>
      <c r="J300" s="10">
        <v>1.39828312007074</v>
      </c>
      <c r="K300" s="10">
        <v>7.0891929071468897E-5</v>
      </c>
      <c r="L300" s="10">
        <v>2.89806508073419E-5</v>
      </c>
      <c r="M300" s="9" t="s">
        <v>20</v>
      </c>
    </row>
    <row r="301" spans="1:13" ht="14.25" x14ac:dyDescent="0.2">
      <c r="A301" s="5" t="s">
        <v>557</v>
      </c>
      <c r="B301" s="5" t="s">
        <v>535</v>
      </c>
      <c r="C301" s="5"/>
      <c r="D301" s="9">
        <v>66.319999999999993</v>
      </c>
      <c r="E301" s="9">
        <v>64.290000000000006</v>
      </c>
      <c r="F301" s="9">
        <v>67.959999999999994</v>
      </c>
      <c r="G301" s="9">
        <v>91.59</v>
      </c>
      <c r="H301" s="9">
        <v>108.62</v>
      </c>
      <c r="I301" s="9">
        <v>100.76</v>
      </c>
      <c r="J301" s="10">
        <v>0.90586551185030395</v>
      </c>
      <c r="K301" s="10">
        <v>1.8237327702788801E-14</v>
      </c>
      <c r="L301" s="10">
        <v>3.3701785183691801E-15</v>
      </c>
      <c r="M301" s="9" t="s">
        <v>17</v>
      </c>
    </row>
    <row r="302" spans="1:13" ht="14.25" x14ac:dyDescent="0.2">
      <c r="A302" s="5" t="s">
        <v>558</v>
      </c>
      <c r="B302" s="5" t="s">
        <v>533</v>
      </c>
      <c r="C302" s="5"/>
      <c r="D302" s="9">
        <v>108.89</v>
      </c>
      <c r="E302" s="9">
        <v>100.13</v>
      </c>
      <c r="F302" s="9">
        <v>112.71</v>
      </c>
      <c r="G302" s="9">
        <v>213.12</v>
      </c>
      <c r="H302" s="9">
        <v>203.38</v>
      </c>
      <c r="I302" s="9">
        <v>145.28</v>
      </c>
      <c r="J302" s="10">
        <v>1.1079323896281399</v>
      </c>
      <c r="K302" s="10">
        <v>4.0591978189097498E-7</v>
      </c>
      <c r="L302" s="10">
        <v>1.2862323004932999E-7</v>
      </c>
      <c r="M302" s="9" t="s">
        <v>20</v>
      </c>
    </row>
    <row r="303" spans="1:13" ht="14.25" x14ac:dyDescent="0.2">
      <c r="A303" s="5" t="s">
        <v>559</v>
      </c>
      <c r="B303" s="5" t="s">
        <v>560</v>
      </c>
      <c r="C303" s="5"/>
      <c r="D303" s="9">
        <v>161.38</v>
      </c>
      <c r="E303" s="9">
        <v>145.43</v>
      </c>
      <c r="F303" s="9">
        <v>163.69999999999999</v>
      </c>
      <c r="G303" s="9">
        <v>401.13</v>
      </c>
      <c r="H303" s="9">
        <v>354.21</v>
      </c>
      <c r="I303" s="9">
        <v>224.4</v>
      </c>
      <c r="J303" s="10">
        <v>1.3582013066165901</v>
      </c>
      <c r="K303" s="10">
        <v>9.1300067322823503E-7</v>
      </c>
      <c r="L303" s="10">
        <v>2.9999809100349898E-7</v>
      </c>
      <c r="M303" s="9" t="s">
        <v>20</v>
      </c>
    </row>
    <row r="304" spans="1:13" ht="14.25" x14ac:dyDescent="0.2">
      <c r="A304" s="5" t="s">
        <v>561</v>
      </c>
      <c r="B304" s="5" t="s">
        <v>562</v>
      </c>
      <c r="C304" s="5"/>
      <c r="D304" s="9">
        <v>87.99</v>
      </c>
      <c r="E304" s="9">
        <v>105.34</v>
      </c>
      <c r="F304" s="9">
        <v>112.05</v>
      </c>
      <c r="G304" s="9">
        <v>343.91</v>
      </c>
      <c r="H304" s="9">
        <v>263.43</v>
      </c>
      <c r="I304" s="9">
        <v>155.38999999999999</v>
      </c>
      <c r="J304" s="10">
        <v>1.6148020444872999</v>
      </c>
      <c r="K304" s="10">
        <v>2.32907520761838E-6</v>
      </c>
      <c r="L304" s="10">
        <v>8.0204407196178304E-7</v>
      </c>
      <c r="M304" s="9" t="s">
        <v>20</v>
      </c>
    </row>
    <row r="305" spans="1:13" ht="14.25" x14ac:dyDescent="0.2">
      <c r="A305" s="5" t="s">
        <v>563</v>
      </c>
      <c r="B305" s="5" t="s">
        <v>564</v>
      </c>
      <c r="C305" s="5"/>
      <c r="D305" s="9">
        <v>168.49</v>
      </c>
      <c r="E305" s="9">
        <v>169.61</v>
      </c>
      <c r="F305" s="9">
        <v>188.14</v>
      </c>
      <c r="G305" s="9">
        <v>449.11</v>
      </c>
      <c r="H305" s="9">
        <v>355.6</v>
      </c>
      <c r="I305" s="9">
        <v>218.75</v>
      </c>
      <c r="J305" s="10">
        <v>1.2601711484835001</v>
      </c>
      <c r="K305" s="10">
        <v>5.3002669067422198E-5</v>
      </c>
      <c r="L305" s="10">
        <v>2.1293510040067399E-5</v>
      </c>
      <c r="M305" s="9" t="s">
        <v>20</v>
      </c>
    </row>
    <row r="306" spans="1:13" ht="14.25" x14ac:dyDescent="0.2">
      <c r="A306" s="5" t="s">
        <v>565</v>
      </c>
      <c r="B306" s="5" t="s">
        <v>566</v>
      </c>
      <c r="C306" s="5"/>
      <c r="D306" s="9">
        <v>65.7</v>
      </c>
      <c r="E306" s="9">
        <v>61.04</v>
      </c>
      <c r="F306" s="9">
        <v>69.290000000000006</v>
      </c>
      <c r="G306" s="9">
        <v>214.96</v>
      </c>
      <c r="H306" s="9">
        <v>160.6</v>
      </c>
      <c r="I306" s="9">
        <v>92.64</v>
      </c>
      <c r="J306" s="10">
        <v>1.5488117192577799</v>
      </c>
      <c r="K306" s="10">
        <v>1.21575746642106E-5</v>
      </c>
      <c r="L306" s="10">
        <v>4.5451297639599598E-6</v>
      </c>
      <c r="M306" s="9" t="s">
        <v>20</v>
      </c>
    </row>
    <row r="307" spans="1:13" ht="14.25" x14ac:dyDescent="0.2">
      <c r="A307" s="5" t="s">
        <v>567</v>
      </c>
      <c r="B307" s="5" t="s">
        <v>568</v>
      </c>
      <c r="C307" s="5"/>
      <c r="D307" s="9">
        <v>109.08</v>
      </c>
      <c r="E307" s="9">
        <v>93.11</v>
      </c>
      <c r="F307" s="9">
        <v>107</v>
      </c>
      <c r="G307" s="9">
        <v>401.88</v>
      </c>
      <c r="H307" s="9">
        <v>322.36</v>
      </c>
      <c r="I307" s="9">
        <v>191.54</v>
      </c>
      <c r="J307" s="10">
        <v>1.8586784458615899</v>
      </c>
      <c r="K307" s="10">
        <v>6.9409348127698098E-9</v>
      </c>
      <c r="L307" s="10">
        <v>1.88054884089822E-9</v>
      </c>
      <c r="M307" s="9" t="s">
        <v>20</v>
      </c>
    </row>
    <row r="308" spans="1:13" ht="14.25" x14ac:dyDescent="0.2">
      <c r="A308" s="5" t="s">
        <v>569</v>
      </c>
      <c r="B308" s="5" t="s">
        <v>570</v>
      </c>
      <c r="C308" s="5"/>
      <c r="D308" s="9">
        <v>120.42</v>
      </c>
      <c r="E308" s="9">
        <v>112.72</v>
      </c>
      <c r="F308" s="9">
        <v>130.30000000000001</v>
      </c>
      <c r="G308" s="9">
        <v>413.61</v>
      </c>
      <c r="H308" s="9">
        <v>341.58</v>
      </c>
      <c r="I308" s="9">
        <v>212.07</v>
      </c>
      <c r="J308" s="10">
        <v>1.70787132815724</v>
      </c>
      <c r="K308" s="10">
        <v>1.4220447580424499E-8</v>
      </c>
      <c r="L308" s="10">
        <v>3.9607477484021002E-9</v>
      </c>
      <c r="M308" s="9" t="s">
        <v>20</v>
      </c>
    </row>
    <row r="309" spans="1:13" ht="14.25" x14ac:dyDescent="0.2">
      <c r="A309" s="5" t="s">
        <v>571</v>
      </c>
      <c r="B309" s="5" t="s">
        <v>572</v>
      </c>
      <c r="C309" s="5"/>
      <c r="D309" s="9">
        <v>129.27000000000001</v>
      </c>
      <c r="E309" s="9">
        <v>117.03</v>
      </c>
      <c r="F309" s="9">
        <v>125.86</v>
      </c>
      <c r="G309" s="9">
        <v>352.09</v>
      </c>
      <c r="H309" s="9">
        <v>300.56</v>
      </c>
      <c r="I309" s="9">
        <v>204.88</v>
      </c>
      <c r="J309" s="10">
        <v>1.50476974403172</v>
      </c>
      <c r="K309" s="10">
        <v>5.1216464085845003E-9</v>
      </c>
      <c r="L309" s="10">
        <v>1.3716138664449099E-9</v>
      </c>
      <c r="M309" s="9" t="s">
        <v>20</v>
      </c>
    </row>
    <row r="310" spans="1:13" ht="14.25" x14ac:dyDescent="0.2">
      <c r="A310" s="5" t="s">
        <v>573</v>
      </c>
      <c r="B310" s="5" t="s">
        <v>566</v>
      </c>
      <c r="C310" s="5"/>
      <c r="D310" s="9">
        <v>34.619999999999997</v>
      </c>
      <c r="E310" s="9">
        <v>42.46</v>
      </c>
      <c r="F310" s="9">
        <v>41.52</v>
      </c>
      <c r="G310" s="9">
        <v>102.3</v>
      </c>
      <c r="H310" s="9">
        <v>100.88</v>
      </c>
      <c r="I310" s="9">
        <v>76.12</v>
      </c>
      <c r="J310" s="10">
        <v>1.5375595786727601</v>
      </c>
      <c r="K310" s="10">
        <v>1.4618199682927899E-13</v>
      </c>
      <c r="L310" s="10">
        <v>2.8629172857924299E-14</v>
      </c>
      <c r="M310" s="9" t="s">
        <v>20</v>
      </c>
    </row>
    <row r="311" spans="1:13" ht="14.25" x14ac:dyDescent="0.2">
      <c r="A311" s="5" t="s">
        <v>574</v>
      </c>
      <c r="B311" s="5" t="s">
        <v>575</v>
      </c>
      <c r="C311" s="5"/>
      <c r="D311" s="9">
        <v>171.02</v>
      </c>
      <c r="E311" s="9">
        <v>159.94</v>
      </c>
      <c r="F311" s="9">
        <v>164.92</v>
      </c>
      <c r="G311" s="9">
        <v>327.25</v>
      </c>
      <c r="H311" s="9">
        <v>293</v>
      </c>
      <c r="I311" s="9">
        <v>241.41</v>
      </c>
      <c r="J311" s="10">
        <v>1.10271378154708</v>
      </c>
      <c r="K311" s="10">
        <v>1.01284332219516E-9</v>
      </c>
      <c r="L311" s="10">
        <v>2.5798188519381198E-10</v>
      </c>
      <c r="M311" s="9" t="s">
        <v>20</v>
      </c>
    </row>
    <row r="312" spans="1:13" ht="14.25" x14ac:dyDescent="0.2">
      <c r="A312" s="5" t="s">
        <v>576</v>
      </c>
      <c r="B312" s="5" t="s">
        <v>577</v>
      </c>
      <c r="C312" s="5"/>
      <c r="D312" s="9">
        <v>114.87</v>
      </c>
      <c r="E312" s="9">
        <v>123.3</v>
      </c>
      <c r="F312" s="9">
        <v>134.63</v>
      </c>
      <c r="G312" s="9">
        <v>342.83</v>
      </c>
      <c r="H312" s="9">
        <v>296.98</v>
      </c>
      <c r="I312" s="9">
        <v>211.35</v>
      </c>
      <c r="J312" s="10">
        <v>1.4933778797102499</v>
      </c>
      <c r="K312" s="10">
        <v>6.5977124024194302E-10</v>
      </c>
      <c r="L312" s="10">
        <v>1.65667495552697E-10</v>
      </c>
      <c r="M312" s="9" t="s">
        <v>20</v>
      </c>
    </row>
    <row r="313" spans="1:13" ht="14.25" x14ac:dyDescent="0.2">
      <c r="A313" s="5" t="s">
        <v>578</v>
      </c>
      <c r="B313" s="5" t="s">
        <v>579</v>
      </c>
      <c r="C313" s="5"/>
      <c r="D313" s="9">
        <v>123.86</v>
      </c>
      <c r="E313" s="9">
        <v>121.42</v>
      </c>
      <c r="F313" s="9">
        <v>129.81</v>
      </c>
      <c r="G313" s="9">
        <v>383.28</v>
      </c>
      <c r="H313" s="9">
        <v>280.97000000000003</v>
      </c>
      <c r="I313" s="9">
        <v>178.95</v>
      </c>
      <c r="J313" s="10">
        <v>1.46608462097778</v>
      </c>
      <c r="K313" s="10">
        <v>5.5208277708166197E-6</v>
      </c>
      <c r="L313" s="10">
        <v>1.9830009626612602E-6</v>
      </c>
      <c r="M313" s="9" t="s">
        <v>20</v>
      </c>
    </row>
    <row r="314" spans="1:13" ht="14.25" x14ac:dyDescent="0.2">
      <c r="A314" s="16" t="s">
        <v>580</v>
      </c>
      <c r="B314" s="16" t="s">
        <v>581</v>
      </c>
      <c r="C314" s="16"/>
      <c r="D314" s="17">
        <v>112.09</v>
      </c>
      <c r="E314" s="17">
        <v>96.73</v>
      </c>
      <c r="F314" s="17">
        <v>103.35</v>
      </c>
      <c r="G314" s="17">
        <v>284.85000000000002</v>
      </c>
      <c r="H314" s="17">
        <v>234.3</v>
      </c>
      <c r="I314" s="17">
        <v>146.07</v>
      </c>
      <c r="J314" s="10">
        <v>1.38990826214065</v>
      </c>
      <c r="K314" s="18">
        <v>3.7221875421884001E-6</v>
      </c>
      <c r="L314" s="18">
        <v>1.31324683621346E-6</v>
      </c>
      <c r="M314" s="17" t="s">
        <v>20</v>
      </c>
    </row>
  </sheetData>
  <mergeCells count="8">
    <mergeCell ref="L2:L3"/>
    <mergeCell ref="M2:M3"/>
    <mergeCell ref="A2:A3"/>
    <mergeCell ref="B2:B3"/>
    <mergeCell ref="C2:C3"/>
    <mergeCell ref="D2:I2"/>
    <mergeCell ref="J2:J3"/>
    <mergeCell ref="K2:K3"/>
  </mergeCells>
  <phoneticPr fontId="2" type="noConversion"/>
  <conditionalFormatting sqref="J5:J122">
    <cfRule type="colorScale" priority="2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conditionalFormatting sqref="J124:J314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hyperlinks>
    <hyperlink ref="B71" r:id="rId1" location="alnHdr_307829119" tooltip="Go to alignment for oil globule associated protein [Haematococcus lacustris]" display="https://blast.ncbi.nlm.nih.gov/Blast.cgi - alnHdr_307829119"/>
  </hyperlinks>
  <pageMargins left="0.7" right="0.7" top="0.75" bottom="0.75" header="0.3" footer="0.3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16:52:04Z</dcterms:modified>
</cp:coreProperties>
</file>